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8460" yWindow="-17060" windowWidth="34580" windowHeight="26780" tabRatio="500" activeTab="2"/>
  </bookViews>
  <sheets>
    <sheet name="MED4" sheetId="1" r:id="rId1"/>
    <sheet name="MIT 9313" sheetId="2" r:id="rId2"/>
    <sheet name="WH 8102" sheetId="3" r:id="rId3"/>
  </sheets>
  <externalReferences>
    <externalReference r:id="rId4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2" i="2" l="1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</calcChain>
</file>

<file path=xl/sharedStrings.xml><?xml version="1.0" encoding="utf-8"?>
<sst xmlns="http://schemas.openxmlformats.org/spreadsheetml/2006/main" count="976" uniqueCount="960">
  <si>
    <t>Sample: T.E1 MED4</t>
  </si>
  <si>
    <t>File: DAMC20H13_027</t>
  </si>
  <si>
    <t>MED4 Results</t>
  </si>
  <si>
    <t>Accession</t>
  </si>
  <si>
    <t>Score</t>
  </si>
  <si>
    <t>Control Score</t>
  </si>
  <si>
    <t>Description</t>
  </si>
  <si>
    <t>Coverage</t>
  </si>
  <si>
    <t># Unique Peptides</t>
  </si>
  <si>
    <t>MW [kDa]</t>
  </si>
  <si>
    <t>calc. pI</t>
  </si>
  <si>
    <t>Q7V2K2</t>
  </si>
  <si>
    <t>Putative uncharacterized protein OS=Prochlorococcus marinus subsp. pastoris (strain CCMP1986 / MED4) GN=PMM0474 PE=4 SV=1 - [Q7V2K2_PROMP]</t>
  </si>
  <si>
    <t>Q7TU44</t>
  </si>
  <si>
    <t>60 kDa chaperonin 2 OS=Prochlorococcus marinus subsp. pastoris (strain CCMP1986 / MED4) GN=groL2 PE=3 SV=1 - [CH602_PROMP]</t>
  </si>
  <si>
    <t>Q7V2D0</t>
  </si>
  <si>
    <t>Ribulose bisphosphate carboxylase large chain OS=Prochlorococcus marinus subsp. pastoris (strain CCMP1986 / MED4) GN=cbbL PE=3 SV=1 - [RBL_PROMP]</t>
  </si>
  <si>
    <t>Q7UZY7</t>
  </si>
  <si>
    <t>Elongation factor Tu OS=Prochlorococcus marinus subsp. pastoris (strain CCMP1986 / MED4) GN=tuf PE=3 SV=1 - [EFTU_PROMP]</t>
  </si>
  <si>
    <t>Q7V006</t>
  </si>
  <si>
    <t>DNA-directed RNA polymerase subunit beta OS=Prochlorococcus marinus subsp. pastoris (strain CCMP1986 / MED4) GN=rpoB PE=3 SV=1 - [RPOB_PROMP]</t>
  </si>
  <si>
    <t>Q7UZP8</t>
  </si>
  <si>
    <t>Transketolase OS=Prochlorococcus marinus subsp. pastoris (strain CCMP1986 / MED4) GN=tktA PE=4 SV=1 - [Q7UZP8_PROMP]</t>
  </si>
  <si>
    <t>Q7V008</t>
  </si>
  <si>
    <t>DNA-directed RNA polymerase subunit beta' OS=Prochlorococcus marinus subsp. pastoris (strain CCMP1986 / MED4) GN=rpoC2 PE=3 SV=1 - [RPOC2_PROMP]</t>
  </si>
  <si>
    <t>Q7V1S0</t>
  </si>
  <si>
    <t>Phosphoribulokinase OS=Prochlorococcus marinus subsp. pastoris (strain CCMP1986 / MED4) GN=prk PE=3 SV=1 - [Q7V1S0_PROMP]</t>
  </si>
  <si>
    <t>Q7V0R5</t>
  </si>
  <si>
    <t>Polyribonucleotide nucleotidyltransferase OS=Prochlorococcus marinus subsp. pastoris (strain CCMP1986 / MED4) GN=pnp PE=3 SV=1 - [PNP_PROMP]</t>
  </si>
  <si>
    <t>Q7UZV0</t>
  </si>
  <si>
    <t>50S ribosomal protein L2 OS=Prochlorococcus marinus subsp. pastoris (strain CCMP1986 / MED4) GN=rplB PE=3 SV=1 - [RL2_PROMP]</t>
  </si>
  <si>
    <t>Q7V0T9</t>
  </si>
  <si>
    <t>Putative iron ABC transporter, substrate binding protein OS=Prochlorococcus marinus subsp. pastoris (strain CCMP1986 / MED4) GN=futA,sfuA PE=4 SV=1 - [Q7V0T9_PROMP]</t>
  </si>
  <si>
    <t>Q7V037</t>
  </si>
  <si>
    <t>ATP synthase subunit alpha OS=Prochlorococcus marinus subsp. pastoris (strain CCMP1986 / MED4) GN=atpA PE=3 SV=1 - [ATPA_PROMP]</t>
  </si>
  <si>
    <t>Q7V049</t>
  </si>
  <si>
    <t>ATP synthase subunit beta OS=Prochlorococcus marinus subsp. pastoris (strain CCMP1986 / MED4) GN=atpD PE=3 SV=1 - [ATPB_PROMP]</t>
  </si>
  <si>
    <t>Q93P09</t>
  </si>
  <si>
    <t>Photosystem II PsbC protein (CP43) OS=Prochlorococcus marinus subsp. pastoris (strain CCMP1986 / MED4) GN=psbC PE=4 SV=1 - [Q93P09_PROMP]</t>
  </si>
  <si>
    <t>Q7V3M8</t>
  </si>
  <si>
    <t>Nucleoside diphosphate kinase OS=Prochlorococcus marinus subsp. pastoris (strain CCMP1986 / MED4) GN=ndk PE=3 SV=1 - [NDK_PROMP]</t>
  </si>
  <si>
    <t>Q7V2J4</t>
  </si>
  <si>
    <t>Band 7 protein OS=Prochlorococcus marinus subsp. pastoris (strain CCMP1986 / MED4) GN=phb PE=4 SV=1 - [Q7V2J4_PROMP]</t>
  </si>
  <si>
    <t>Q7V1S4</t>
  </si>
  <si>
    <t>Fructose-bisphosphate/sedoheptulose-1,7-bisphosph ate aldolase OS=Prochlorococcus marinus subsp. pastoris (strain CCMP1986 / MED4) GN=cbbA,cfxA,fbaA,fda PE=4 SV=1 - [Q7V1S4_PROMP]</t>
  </si>
  <si>
    <t>Q7V0H0</t>
  </si>
  <si>
    <t>Pyruvate dehydrogenase E1 alpha subunit OS=Prochlorococcus marinus subsp. pastoris (strain CCMP1986 / MED4) GN=pdhA PE=4 SV=1 - [Q7V0H0_PROMP]</t>
  </si>
  <si>
    <t>Q7UZU7</t>
  </si>
  <si>
    <t>50S ribosomal protein L3 OS=Prochlorococcus marinus subsp. pastoris (strain CCMP1986 / MED4) GN=rplC PE=3 SV=1 - [RL3_PROMP]</t>
  </si>
  <si>
    <t>Q7V007</t>
  </si>
  <si>
    <t>DNA-directed RNA polymerase subunit gamma OS=Prochlorococcus marinus subsp. pastoris (strain CCMP1986 / MED4) GN=rpoC1 PE=3 SV=1 - [RPOC1_PROMP]</t>
  </si>
  <si>
    <t>Q7V390</t>
  </si>
  <si>
    <t>Phosphoglycerate kinase OS=Prochlorococcus marinus subsp. pastoris (strain CCMP1986 / MED4) GN=pgk PE=3 SV=1 - [PGK_PROMP]</t>
  </si>
  <si>
    <t>Q7UZJ9</t>
  </si>
  <si>
    <t>Thiazole synthase OS=Prochlorococcus marinus subsp. pastoris (strain CCMP1986 / MED4) GN=thiG PE=3 SV=1 - [THIG_PROMP]</t>
  </si>
  <si>
    <t>Q7V360</t>
  </si>
  <si>
    <t>Photosystem II manganese-stabilizing protein OS=Prochlorococcus marinus subsp. pastoris (strain CCMP1986 / MED4) GN=psbO PE=4 SV=1 - [Q7V360_PROMP]</t>
  </si>
  <si>
    <t>Q7UZY5</t>
  </si>
  <si>
    <t>30S ribosomal protein S7 OS=Prochlorococcus marinus subsp. pastoris (strain CCMP1986 / MED4) GN=rpsG PE=3 SV=1 - [RS7_PROMP]</t>
  </si>
  <si>
    <t>Q7V2M3</t>
  </si>
  <si>
    <t>60 kDa chaperonin 1 OS=Prochlorococcus marinus subsp. pastoris (strain CCMP1986 / MED4) GN=groL1 PE=3 SV=1 - [CH601_PROMP]</t>
  </si>
  <si>
    <t>Q7V1K9</t>
  </si>
  <si>
    <t>Thioredoxin peroxidase OS=Prochlorococcus marinus subsp. pastoris (strain CCMP1986 / MED4) GN=tpx PE=4 SV=1 - [Q7V1K9_PROMP]</t>
  </si>
  <si>
    <t>Q7V3E2</t>
  </si>
  <si>
    <t>Two-component response regulator OS=Prochlorococcus marinus subsp. pastoris (strain CCMP1986 / MED4) GN=rpaB PE=4 SV=1 - [Q7V3E2_PROMP]</t>
  </si>
  <si>
    <t>Q7V0E5</t>
  </si>
  <si>
    <t>Bacterial histone-like DNA-binding protein OS=Prochlorococcus marinus subsp. pastoris (strain CCMP1986 / MED4) GN=PMM1321 PE=3 SV=1 - [Q7V0E5_PROMP]</t>
  </si>
  <si>
    <t>Q7UZW1</t>
  </si>
  <si>
    <t>50S ribosomal protein L15 OS=Prochlorococcus marinus subsp. pastoris (strain CCMP1986 / MED4) GN=rplO PE=3 SV=1 - [RL15_PROMP]</t>
  </si>
  <si>
    <t>Q7V2D1</t>
  </si>
  <si>
    <t>Carbon dioxide-concentrating mechanism protein CcmK OS=Prochlorococcus marinus subsp. pastoris (strain CCMP1986 / MED4) GN=ccmK PE=3 SV=2 - [CCMK_PROMP]</t>
  </si>
  <si>
    <t>Q7UZF5</t>
  </si>
  <si>
    <t>UvrABC system protein A OS=Prochlorococcus marinus subsp. pastoris (strain CCMP1986 / MED4) GN=uvrA PE=3 SV=1 - [Q7UZF5_PROMP]</t>
  </si>
  <si>
    <t>Q7UZW6</t>
  </si>
  <si>
    <t>DNA-directed RNA polymerase subunit alpha OS=Prochlorococcus marinus subsp. pastoris (strain CCMP1986 / MED4) GN=rpoA PE=3 SV=1 - [RPOA_PROMP]</t>
  </si>
  <si>
    <t>Q7V106</t>
  </si>
  <si>
    <t>ClpC OS=Prochlorococcus marinus subsp. pastoris (strain CCMP1986 / MED4) GN=clpC PE=3 SV=1 - [Q7V106_PROMP]</t>
  </si>
  <si>
    <t>Q7V1Y5</t>
  </si>
  <si>
    <t>Phosphate-binding protein OS=Prochlorococcus marinus subsp. pastoris (strain CCMP1986 / MED4) GN=PMM0710 PE=3 SV=1 - [Q7V1Y5_PROMP]</t>
  </si>
  <si>
    <t>Q7UZV8</t>
  </si>
  <si>
    <t>50S ribosomal protein L6 OS=Prochlorococcus marinus subsp. pastoris (strain CCMP1986 / MED4) GN=rplF PE=3 SV=1 - [RL6_PROMP]</t>
  </si>
  <si>
    <t>O07295</t>
  </si>
  <si>
    <t>Divinyl chlorophyll a/b light-harvesting protein PcbA OS=Prochlorococcus marinus subsp. pastoris (strain CCMP1986 / MED4) GN=pcbA PE=1 SV=1 - [PCBA_PROMP]</t>
  </si>
  <si>
    <t>Q7UZG3</t>
  </si>
  <si>
    <t>Chaperone protein dnaK2 OS=Prochlorococcus marinus subsp. pastoris (strain CCMP1986 / MED4) GN=dnaK2 PE=3 SV=1 - [DNAK2_PROMP]</t>
  </si>
  <si>
    <t>Q7UZQ1</t>
  </si>
  <si>
    <t>Photosystem I iron-sulfur center OS=Prochlorococcus marinus subsp. pastoris (strain CCMP1986 / MED4) GN=psaC PE=3 SV=3 - [PSAC_PROMP]</t>
  </si>
  <si>
    <t>Q7V2R1</t>
  </si>
  <si>
    <t>30S ribosomal protein S4 OS=Prochlorococcus marinus subsp. pastoris (strain CCMP1986 / MED4) GN=rpsD PE=3 SV=1 - [RS4_PROMP]</t>
  </si>
  <si>
    <t>Q7V2C9</t>
  </si>
  <si>
    <t>Ribulose bisphosphate carboxylase, small chain OS=Prochlorococcus marinus subsp. pastoris (strain CCMP1986 / MED4) GN=rbcS PE=4 SV=1 - [Q7V2C9_PROMP]</t>
  </si>
  <si>
    <t>Q7V3C0</t>
  </si>
  <si>
    <t>Citrate synthase OS=Prochlorococcus marinus subsp. pastoris (strain CCMP1986 / MED4) GN=gltA PE=3 SV=1 - [Q7V3C0_PROMP]</t>
  </si>
  <si>
    <t>Q7V313</t>
  </si>
  <si>
    <t>Enoyl-[acyl-carrier-protein] reductase [NADH] OS=Prochlorococcus marinus subsp. pastoris (strain CCMP1986 / MED4) GN=fabI PE=3 SV=1 - [Q7V313_PROMP]</t>
  </si>
  <si>
    <t>Q7UZU8</t>
  </si>
  <si>
    <t>50S ribosomal protein L4 OS=Prochlorococcus marinus subsp. pastoris (strain CCMP1986 / MED4) GN=rplD PE=3 SV=1 - [RL4_PROMP]</t>
  </si>
  <si>
    <t>Q7V299</t>
  </si>
  <si>
    <t>1,4-alpha-glucan branching enzyme GlgB OS=Prochlorococcus marinus subsp. pastoris (strain CCMP1986 / MED4) GN=glgB PE=3 SV=1 - [GLGB_PROMP]</t>
  </si>
  <si>
    <t>Q7V038</t>
  </si>
  <si>
    <t>ATP synthase gamma chain OS=Prochlorococcus marinus subsp. pastoris (strain CCMP1986 / MED4) GN=atpG PE=3 SV=1 - [ATPG_PROMP]</t>
  </si>
  <si>
    <t>Q7V0C4</t>
  </si>
  <si>
    <t>Circadian clock protein kinase KaiC OS=Prochlorococcus marinus subsp. pastoris (strain CCMP1986 / MED4) GN=kaiC PE=3 SV=1 - [KAIC_PROMP]</t>
  </si>
  <si>
    <t>Q7V1T8</t>
  </si>
  <si>
    <t>D-fructose 1,6-bisphosphatase class 2/sedoheptulose 1,7-bisphosphatase OS=Prochlorococcus marinus subsp. pastoris (strain CCMP1986 / MED4) GN=PMM0767 PE=3 SV=1 - [FBSB_PROMP]</t>
  </si>
  <si>
    <t>Q7V377</t>
  </si>
  <si>
    <t>Enolase OS=Prochlorococcus marinus subsp. pastoris (strain CCMP1986 / MED4) GN=eno PE=3 SV=1 - [ENO_PROMP]</t>
  </si>
  <si>
    <t>Q7V322</t>
  </si>
  <si>
    <t>Probable oxidoreductase OS=Prochlorococcus marinus subsp. pastoris (strain CCMP1986 / MED4) GN=PMM0273 PE=4 SV=1 - [Q7V322_PROMP]</t>
  </si>
  <si>
    <t>Q9RC07</t>
  </si>
  <si>
    <t>Photosystem I P700 chlorophyll a apoprotein A2 OS=Prochlorococcus marinus subsp. pastoris (strain CCMP1986 / MED4) GN=psaB PE=3 SV=1 - [PSAB_PROMP]</t>
  </si>
  <si>
    <t>Q7V2C8</t>
  </si>
  <si>
    <t>Carboxysome shell protein CsoS2 OS=Prochlorococcus marinus subsp. pastoris (strain CCMP1986 / MED4) GN=csoS2 PE=4 SV=1 - [Q7V2C8_PROMP]</t>
  </si>
  <si>
    <t>Q7V1H1</t>
  </si>
  <si>
    <t>Heat shock protein HtpG OS=Prochlorococcus marinus subsp. pastoris (strain CCMP1986 / MED4) GN=htpG PE=3 SV=1 - [Q7V1H1_PROMP]</t>
  </si>
  <si>
    <t>Q7V115</t>
  </si>
  <si>
    <t>Ferredoxin-NADP oxidoreductase (FNR) OS=Prochlorococcus marinus subsp. pastoris (strain CCMP1986 / MED4) GN=petH PE=4 SV=1 - [Q7V115_PROMP]</t>
  </si>
  <si>
    <t>Q7V2Y7</t>
  </si>
  <si>
    <t>30S ribosomal protein S1, homolog A OS=Prochlorococcus marinus subsp. pastoris (strain CCMP1986 / MED4) GN=rps1a PE=4 SV=1 - [Q7V2Y7_PROMP]</t>
  </si>
  <si>
    <t>Q7UZM1</t>
  </si>
  <si>
    <t>Protein translocase subunit SecA OS=Prochlorococcus marinus subsp. pastoris (strain CCMP1986 / MED4) GN=secA PE=3 SV=1 - [SECA_PROMP]</t>
  </si>
  <si>
    <t>Q7V0G5</t>
  </si>
  <si>
    <t>Putative nickel-containing superoxide dismutase (NISOD) OS=Prochlorococcus marinus subsp. pastoris (strain CCMP1986 / MED4) GN=PMM1294 PE=4 SV=1 - [Q7V0G5_PROMP]</t>
  </si>
  <si>
    <t>Q7TUI0</t>
  </si>
  <si>
    <t>Glyceraldehyde 3-phosphate dehydrogenase(NADP+)(Phosphorylating) OS=Prochlorococcus marinus subsp. pastoris (strain CCMP1986 / MED4) GN=gap2 PE=3 SV=1 - [Q7TUI0_PROMP]</t>
  </si>
  <si>
    <t>Q7UZY6</t>
  </si>
  <si>
    <t>Elongation factor G OS=Prochlorococcus marinus subsp. pastoris (strain CCMP1986 / MED4) GN=fusA PE=3 SV=1 - [EFG_PROMP]</t>
  </si>
  <si>
    <t>Q7V1P7</t>
  </si>
  <si>
    <t>Putative uncharacterized protein OS=Prochlorococcus marinus subsp. pastoris (strain CCMP1986 / MED4) GN=PMM0810 PE=4 SV=1 - [Q7V1P7_PROMP]</t>
  </si>
  <si>
    <t>Q7TU97</t>
  </si>
  <si>
    <t>Putative Branched-chain amino acid aminotransferase OS=Prochlorococcus marinus subsp. pastoris (strain CCMP1986 / MED4) GN=ilvE PE=3 SV=1 - [Q7TU97_PROMP]</t>
  </si>
  <si>
    <t>Q7V2X3</t>
  </si>
  <si>
    <t>Photosystem I reaction center subunit IV OS=Prochlorococcus marinus subsp. pastoris (strain CCMP1986 / MED4) GN=psaE PE=3 SV=1 - [PSAE_PROMP]</t>
  </si>
  <si>
    <t>Q7V382</t>
  </si>
  <si>
    <t>50S ribosomal protein L1 OS=Prochlorococcus marinus subsp. pastoris (strain CCMP1986 / MED4) GN=rplA PE=3 SV=1 - [RL1_PROMP]</t>
  </si>
  <si>
    <t>Q7V154</t>
  </si>
  <si>
    <t>ABC transporter, substrate binding protein, possibly Mn OS=Prochlorococcus marinus subsp. pastoris (strain CCMP1986 / MED4) GN=PMM1032 PE=4 SV=1 - [Q7V154_PROMP]</t>
  </si>
  <si>
    <t>Q7TU61</t>
  </si>
  <si>
    <t>Cell division protein FtsZ OS=Prochlorococcus marinus subsp. pastoris (strain CCMP1986 / MED4) GN=ftsZ PE=3 SV=1 - [Q7TU61_PROMP]</t>
  </si>
  <si>
    <t>Q7V2A2</t>
  </si>
  <si>
    <t>Plastocyanin OS=Prochlorococcus marinus subsp. pastoris (strain CCMP1986 / MED4) GN=petE PE=4 SV=1 - [Q7V2A2_PROMP]</t>
  </si>
  <si>
    <t>Q7V2R2</t>
  </si>
  <si>
    <t>Cysteine synthase OS=Prochlorococcus marinus subsp. pastoris (strain CCMP1986 / MED4) GN=cysK1 PE=3 SV=1 - [Q7V2R2_PROMP]</t>
  </si>
  <si>
    <t>Q7UZN9</t>
  </si>
  <si>
    <t>Two-component response regulator OS=Prochlorococcus marinus subsp. pastoris (strain CCMP1986 / MED4) GN=PMM1619 PE=4 SV=1 - [Q7UZN9_PROMP]</t>
  </si>
  <si>
    <t>Q7UZS7</t>
  </si>
  <si>
    <t>Photosystem I protein PsaD OS=Prochlorococcus marinus subsp. pastoris (strain CCMP1986 / MED4) GN=psaD PE=4 SV=1 - [Q7UZS7_PROMP]</t>
  </si>
  <si>
    <t>Q7UZN3</t>
  </si>
  <si>
    <t>Adenosylhomocysteinase OS=Prochlorococcus marinus subsp. pastoris (strain CCMP1986 / MED4) GN=ahcY PE=3 SV=1 - [SAHH_PROMP]</t>
  </si>
  <si>
    <t>Q7UZJ8</t>
  </si>
  <si>
    <t>Sulfolipid (UDP-sulfoquinovose) biosynthesis protein OS=Prochlorococcus marinus subsp. pastoris (strain CCMP1986 / MED4) GN=sqdB PE=4 SV=1 - [Q7UZJ8_PROMP]</t>
  </si>
  <si>
    <t>Q7V0G2</t>
  </si>
  <si>
    <t>Dihydrolipoyl dehydrogenase OS=Prochlorococcus marinus subsp. pastoris (strain CCMP1986 / MED4) GN=lpdA PE=3 SV=1 - [Q7V0G2_PROMP]</t>
  </si>
  <si>
    <t>Q7UZX6</t>
  </si>
  <si>
    <t>Photosystem I reaction center subunit XI OS=Prochlorococcus marinus subsp. pastoris (strain CCMP1986 / MED4) GN=psaL PE=3 SV=1 - [PSAL_PROMP]</t>
  </si>
  <si>
    <t>Q9RC08</t>
  </si>
  <si>
    <t>Photosystem I P700 chlorophyll a apoprotein A1 OS=Prochlorococcus marinus subsp. pastoris (strain CCMP1986 / MED4) GN=psaA PE=2 SV=1 - [PSAA_PROMP]</t>
  </si>
  <si>
    <t>Q7UZV6</t>
  </si>
  <si>
    <t>50S ribosomal protein L5 OS=Prochlorococcus marinus subsp. pastoris (strain CCMP1986 / MED4) GN=rplE PE=3 SV=1 - [RL5_PROMP]</t>
  </si>
  <si>
    <t>Q7UZL0</t>
  </si>
  <si>
    <t>Putative uncharacterized protein OS=Prochlorococcus marinus subsp. pastoris (strain CCMP1986 / MED4) GN=PMM1652 PE=4 SV=1 - [Q7UZL0_PROMP]</t>
  </si>
  <si>
    <t>Q7V365</t>
  </si>
  <si>
    <t>Photosystem Q(B) protein OS=Prochlorococcus marinus subsp. pastoris (strain CCMP1986 / MED4) GN=psbA PE=3 SV=1 - [PSBA_PROMP]</t>
  </si>
  <si>
    <t>Q7UZV3</t>
  </si>
  <si>
    <t>50S ribosomal protein L16 OS=Prochlorococcus marinus subsp. pastoris (strain CCMP1986 / MED4) GN=rplP PE=3 SV=1 - [RL16_PROMP]</t>
  </si>
  <si>
    <t>Q7V0Y7</t>
  </si>
  <si>
    <t>Pyridoxine 5'-phosphate synthase OS=Prochlorococcus marinus subsp. pastoris (strain CCMP1986 / MED4) GN=pdxJ PE=3 SV=1 - [PDXJ_PROMP]</t>
  </si>
  <si>
    <t>Q7UZV2</t>
  </si>
  <si>
    <t>30S ribosomal protein S3 OS=Prochlorococcus marinus subsp. pastoris (strain CCMP1986 / MED4) GN=rpsC PE=3 SV=1 - [RS3_PROMP]</t>
  </si>
  <si>
    <t>Q7UZW0</t>
  </si>
  <si>
    <t>30S ribosomal protein S5 OS=Prochlorococcus marinus subsp. pastoris (strain CCMP1986 / MED4) GN=rpsE PE=3 SV=1 - [RS5_PROMP]</t>
  </si>
  <si>
    <t>Q7V371</t>
  </si>
  <si>
    <t>Putative sulfate transporter OS=Prochlorococcus marinus subsp. pastoris (strain CCMP1986 / MED4) GN=PMM0214 PE=4 SV=1 - [Q7V371_PROMP]</t>
  </si>
  <si>
    <t>Q7V0J8</t>
  </si>
  <si>
    <t>Pyridoxal-phosphate-dependent aminotransferase OS=Prochlorococcus marinus subsp. pastoris (strain CCMP1986 / MED4) GN=PMM1258 PE=3 SV=1 - [Q7V0J8_PROMP]</t>
  </si>
  <si>
    <t>Q7V0Q1</t>
  </si>
  <si>
    <t>NDP-hexose 3,4-dehydratase OS=Prochlorococcus marinus subsp. pastoris (strain CCMP1986 / MED4) GN=PMM1205 PE=3 SV=1 - [Q7V0Q1_PROMP]</t>
  </si>
  <si>
    <t>Q7UZW4</t>
  </si>
  <si>
    <t>30S ribosomal protein S13 OS=Prochlorococcus marinus subsp. pastoris (strain CCMP1986 / MED4) GN=rpsM PE=3 SV=1 - [RS13_PROMP]</t>
  </si>
  <si>
    <t>Q7V027</t>
  </si>
  <si>
    <t>NADPH-dependent 7-cyano-7-deazaguanine reductase OS=Prochlorococcus marinus subsp. pastoris (strain CCMP1986 / MED4) GN=queF PE=3 SV=1 - [QUEF_PROMP]</t>
  </si>
  <si>
    <t>Q7TU65</t>
  </si>
  <si>
    <t>30S ribosomal protein S16 OS=Prochlorococcus marinus subsp. pastoris (strain CCMP1986 / MED4) GN=rpsP PE=3 SV=1 - [RS16_PROMP]</t>
  </si>
  <si>
    <t>Q7V0Y1</t>
  </si>
  <si>
    <t>Two-component response regulator OS=Prochlorococcus marinus subsp. pastoris (strain CCMP1986 / MED4) GN=PMM1113 PE=4 SV=1 - [Q7V0Y1_PROMP]</t>
  </si>
  <si>
    <t>Q7V2Y4</t>
  </si>
  <si>
    <t>Photosystem II PsbB protein (CP47) OS=Prochlorococcus marinus subsp. pastoris (strain CCMP1986 / MED4) GN=psbB PE=4 SV=1 - [Q7V2Y4_PROMP]</t>
  </si>
  <si>
    <t>Q7V380</t>
  </si>
  <si>
    <t>Transcription termination/antitermination protein nusG OS=Prochlorococcus marinus subsp. pastoris (strain CCMP1986 / MED4) GN=nusG PE=3 SV=1 - [Q7V380_PROMP]</t>
  </si>
  <si>
    <t>Q7V2K7</t>
  </si>
  <si>
    <t>Photosystem I PsaF protein (Subunit III) OS=Prochlorococcus marinus subsp. pastoris (strain CCMP1986 / MED4) GN=psaF PE=4 SV=1 - [Q7V2K7_PROMP]</t>
  </si>
  <si>
    <t>A8WIE3</t>
  </si>
  <si>
    <t>Putative uncharacterized protein OS=Prochlorococcus marinus subsp. pastoris (strain CCMP1986 / MED4) GN=PMM1924 PE=4 SV=1 - [A8WIE3_PROMP]</t>
  </si>
  <si>
    <t>Q7V3N9</t>
  </si>
  <si>
    <t>Soluble hydrogenase small subunit OS=Prochlorococcus marinus subsp. pastoris (strain CCMP1986 / MED4) GN=DHSS PE=3 SV=1 - [Q7V3N9_PROMP]</t>
  </si>
  <si>
    <t>Q7V374</t>
  </si>
  <si>
    <t>FAD-dependent pyridine nucleotide-disulphide oxidoreductase OS=Prochlorococcus marinus subsp. pastoris (strain CCMP1986 / MED4) GN=trxB PE=4 SV=1 - [Q7V374_PROMP]</t>
  </si>
  <si>
    <t>Q7UZY3</t>
  </si>
  <si>
    <t>Ferredoxin-dependent glutamate synthase, Fd-GOGAT OS=Prochlorococcus marinus subsp. pastoris (strain CCMP1986 / MED4) GN=glsF PE=4 SV=1 - [Q7UZY3_PROMP]</t>
  </si>
  <si>
    <t>Q7UZT0</t>
  </si>
  <si>
    <t>Phosphoenolpyruvate carboxylase OS=Prochlorococcus marinus subsp. pastoris (strain CCMP1986 / MED4) GN=ppc PE=3 SV=1 - [CAPP_PROMP]</t>
  </si>
  <si>
    <t>Q7TU27</t>
  </si>
  <si>
    <t>30S ribosomal protein S19 OS=Prochlorococcus marinus subsp. pastoris (strain CCMP1986 / MED4) GN=rpsS PE=3 SV=1 - [RS19_PROMP]</t>
  </si>
  <si>
    <t>Q7V3D2</t>
  </si>
  <si>
    <t>Phytoene desaturase OS=Prochlorococcus marinus subsp. pastoris (strain CCMP1986 / MED4) GN=pds,crtD PE=4 SV=1 - [Q7V3D2_PROMP]</t>
  </si>
  <si>
    <t>Q7TU40</t>
  </si>
  <si>
    <t>Fumarate lyase:Adenylosuccinate lyase OS=Prochlorococcus marinus subsp. pastoris (strain CCMP1986 / MED4) GN=purB PE=4 SV=1 - [Q7TU40_PROMP]</t>
  </si>
  <si>
    <t>Q7V1H0</t>
  </si>
  <si>
    <t>50S ribosomal protein L28 OS=Prochlorococcus marinus subsp. pastoris (strain CCMP1986 / MED4) GN=rpmB PE=3 SV=1 - [RL28_PROMP]</t>
  </si>
  <si>
    <t>Q7V2K1</t>
  </si>
  <si>
    <t>50S ribosomal protein L19 OS=Prochlorococcus marinus subsp. pastoris (strain CCMP1986 / MED4) GN=rplS PE=3 SV=1 - [RL19_PROMP]</t>
  </si>
  <si>
    <t>Q7V2R4</t>
  </si>
  <si>
    <t>Dihydrolipoamide acetyltransferase component (E2) of pyruvate de OS=Prochlorococcus marinus subsp. pastoris (strain CCMP1986 / MED4) GN=pdhC PE=3 SV=1 - [Q7V2R4_PROMP]</t>
  </si>
  <si>
    <t>Q7UZW8</t>
  </si>
  <si>
    <t>50S ribosomal protein L13 OS=Prochlorococcus marinus subsp. pastoris (strain CCMP1986 / MED4) GN=rplM PE=3 SV=1 - [RL13_PROMP]</t>
  </si>
  <si>
    <t>Q7TUD6</t>
  </si>
  <si>
    <t>Putative Cystathionine gamma-synthase OS=Prochlorococcus marinus subsp. pastoris (strain CCMP1986 / MED4) GN=metB PE=3 SV=1 - [Q7TUD6_PROMP]</t>
  </si>
  <si>
    <t>Q7TU15</t>
  </si>
  <si>
    <t>Threonine synthase OS=Prochlorococcus marinus subsp. pastoris (strain CCMP1986 / MED4) GN=thrC PE=3 SV=1 - [Q7TU15_PROMP]</t>
  </si>
  <si>
    <t>Q7TU82</t>
  </si>
  <si>
    <t>Protoporphyrin IX Magnesium chelatase, ChlI subunit OS=Prochlorococcus marinus subsp. pastoris (strain CCMP1986 / MED4) GN=chlI PE=4 SV=1 - [Q7TU82_PROMP]</t>
  </si>
  <si>
    <t>Q7UZV7</t>
  </si>
  <si>
    <t>30S ribosomal protein S8 OS=Prochlorococcus marinus subsp. pastoris (strain CCMP1986 / MED4) GN=rpsH PE=3 SV=1 - [RS8_PROMP]</t>
  </si>
  <si>
    <t>Q7V0F0</t>
  </si>
  <si>
    <t>Ketol-acid reductoisomerase OS=Prochlorococcus marinus subsp. pastoris (strain CCMP1986 / MED4) GN=ilvC PE=3 SV=1 - [ILVC_PROMP]</t>
  </si>
  <si>
    <t>Q7V246</t>
  </si>
  <si>
    <t>Putative uncharacterized protein OS=Prochlorococcus marinus subsp. pastoris (strain CCMP1986 / MED4) GN=PMM0641 PE=4 SV=1 - [Q7V246_PROMP]</t>
  </si>
  <si>
    <t>Q7V0V1</t>
  </si>
  <si>
    <t>Translation initiation factor IF-1 OS=Prochlorococcus marinus subsp. pastoris (strain CCMP1986 / MED4) GN=infA PE=3 SV=1 - [Q7V0V1_PROMP]</t>
  </si>
  <si>
    <t>Q7V384</t>
  </si>
  <si>
    <t>50S ribosomal protein L7/L12 OS=Prochlorococcus marinus subsp. pastoris (strain CCMP1986 / MED4) GN=rplL PE=3 SV=1 - [RL7_PROMP]</t>
  </si>
  <si>
    <t>Q7UZU9</t>
  </si>
  <si>
    <t>50S ribosomal protein L23 OS=Prochlorococcus marinus subsp. pastoris (strain CCMP1986 / MED4) GN=rplW PE=3 SV=1 - [RL23_PROMP]</t>
  </si>
  <si>
    <t>Q7V314</t>
  </si>
  <si>
    <t>Imidazoleglycerol-phosphate dehydratase OS=Prochlorococcus marinus subsp. pastoris (strain CCMP1986 / MED4) GN=hisB PE=3 SV=1 - [HIS7_PROMP]</t>
  </si>
  <si>
    <t>Q7UZK1</t>
  </si>
  <si>
    <t>50S ribosomal protein L20 OS=Prochlorococcus marinus subsp. pastoris (strain CCMP1986 / MED4) GN=rplT PE=3 SV=1 - [RL20_PROMP]</t>
  </si>
  <si>
    <t>Q7TU29</t>
  </si>
  <si>
    <t>50S ribosomal protein L14 OS=Prochlorococcus marinus subsp. pastoris (strain CCMP1986 / MED4) GN=rplN PE=3 SV=1 - [RL14_PROMP]</t>
  </si>
  <si>
    <t>Q7V0M7</t>
  </si>
  <si>
    <t>Dehydrogenase, E1 component OS=Prochlorococcus marinus subsp. pastoris (strain CCMP1986 / MED4) GN=PMM1229 PE=4 SV=1 - [Q7V0M7_PROMP]</t>
  </si>
  <si>
    <t>Q7V285</t>
  </si>
  <si>
    <t>Putative uncharacterized protein OS=Prochlorococcus marinus subsp. pastoris (strain CCMP1986 / MED4) GN=PMM0599 PE=4 SV=1 - [Q7V285_PROMP]</t>
  </si>
  <si>
    <t>Q7UZV1</t>
  </si>
  <si>
    <t>50S ribosomal protein L22 OS=Prochlorococcus marinus subsp. pastoris (strain CCMP1986 / MED4) GN=rplV PE=3 SV=1 - [RL22_PROMP]</t>
  </si>
  <si>
    <t>Q7V001</t>
  </si>
  <si>
    <t>N utilization substance protein A OS=Prochlorococcus marinus subsp. pastoris (strain CCMP1986 / MED4) GN=nusA PE=4 SV=1 - [Q7V001_PROMP]</t>
  </si>
  <si>
    <t>Q7V1C9</t>
  </si>
  <si>
    <t>Putative uncharacterized protein OS=Prochlorococcus marinus subsp. pastoris (strain CCMP1986 / MED4) GN=PMM0947 PE=4 SV=1 - [Q7V1C9_PROMP]</t>
  </si>
  <si>
    <t>Q7V0Z6</t>
  </si>
  <si>
    <t>Photosystem II oxygen evolving complex protein PsbP OS=Prochlorococcus marinus subsp. pastoris (strain CCMP1986 / MED4) GN=psbP PE=4 SV=1 - [Q7V0Z6_PROMP]</t>
  </si>
  <si>
    <t>Q7UZY8</t>
  </si>
  <si>
    <t>30S ribosomal protein S10 OS=Prochlorococcus marinus subsp. pastoris (strain CCMP1986 / MED4) GN=rpsJ PE=3 SV=1 - [RS10_PROMP]</t>
  </si>
  <si>
    <t>Q7UZJ1</t>
  </si>
  <si>
    <t>50S ribosomal protein L9 OS=Prochlorococcus marinus subsp. pastoris (strain CCMP1986 / MED4) GN=rplI PE=3 SV=1 - [RL9_PROMP]</t>
  </si>
  <si>
    <t>Q7V2A0</t>
  </si>
  <si>
    <t>Uroporphyrinogen decarboxylase OS=Prochlorococcus marinus subsp. pastoris (strain CCMP1986 / MED4) GN=hemE PE=3 SV=1 - [DCUP_PROMP]</t>
  </si>
  <si>
    <t>Q7TU28</t>
  </si>
  <si>
    <t>30S ribosomal protein S17 OS=Prochlorococcus marinus subsp. pastoris (strain CCMP1986 / MED4) GN=rpsQ PE=3 SV=1 - [RS17_PROMP]</t>
  </si>
  <si>
    <t>Q7TUD1</t>
  </si>
  <si>
    <t>Acetylglutamate kinase OS=Prochlorococcus marinus subsp. pastoris (strain CCMP1986 / MED4) GN=argB PE=3 SV=1 - [ARGB_PROMP]</t>
  </si>
  <si>
    <t>Q7V004</t>
  </si>
  <si>
    <t>Histidinol dehydrogenase OS=Prochlorococcus marinus subsp. pastoris (strain CCMP1986 / MED4) GN=hisD PE=3 SV=1 - [HISX_PROMP]</t>
  </si>
  <si>
    <t>Q7V1T5</t>
  </si>
  <si>
    <t>6-phosphogluconate dehydrogenase, decarboxylating OS=Prochlorococcus marinus subsp. pastoris (strain CCMP1986 / MED4) GN=gnd PE=3 SV=1 - [Q7V1T5_PROMP]</t>
  </si>
  <si>
    <t>Q7V0D0</t>
  </si>
  <si>
    <t>3-hydroxyacyl-[acyl-carrier-protein] dehydratase FabZ OS=Prochlorococcus marinus subsp. pastoris (strain CCMP1986 / MED4) GN=fabZ PE=3 SV=1 - [FABZ_PROMP]</t>
  </si>
  <si>
    <t>Q7V0J7</t>
  </si>
  <si>
    <t>Pyridoxal-phosphate-dependent aminotransferase OS=Prochlorococcus marinus subsp. pastoris (strain CCMP1986 / MED4) GN=PMM1259 PE=3 SV=1 - [Q7V0J7_PROMP]</t>
  </si>
  <si>
    <t>Q7V1T6</t>
  </si>
  <si>
    <t>Glucose-1-phosphate adenylyltransferase OS=Prochlorococcus marinus subsp. pastoris (strain CCMP1986 / MED4) GN=glgC PE=3 SV=1 - [Q7V1T6_PROMP]</t>
  </si>
  <si>
    <t>Q7V3E1</t>
  </si>
  <si>
    <t>Phosphate acyltransferase OS=Prochlorococcus marinus subsp. pastoris (strain CCMP1986 / MED4) GN=plsX PE=3 SV=1 - [PLSX_PROMP]</t>
  </si>
  <si>
    <t>Q7V046</t>
  </si>
  <si>
    <t>Putative aminopeptidase P OS=Prochlorococcus marinus subsp. pastoris (strain CCMP1986 / MED4) GN=pepP PE=3 SV=1 - [Q7V046_PROMP]</t>
  </si>
  <si>
    <t>Q7V124</t>
  </si>
  <si>
    <t>DNA gyrase subunit A OS=Prochlorococcus marinus subsp. pastoris (strain CCMP1986 / MED4) GN=gyrA PE=3 SV=1 - [Q7V124_PROMP]</t>
  </si>
  <si>
    <t>Q7V1W7</t>
  </si>
  <si>
    <t>Putative uncharacterized protein OS=Prochlorococcus marinus subsp. pastoris (strain CCMP1986 / MED4) GN=PMM0733 PE=4 SV=1 - [Q7V1W7_PROMP]</t>
  </si>
  <si>
    <t>Q7V2J3</t>
  </si>
  <si>
    <t>Glutamate-1-semialdehyde 2,1-aminomutase OS=Prochlorococcus marinus subsp. pastoris (strain CCMP1986 / MED4) GN=hemL PE=3 SV=1 - [GSA_PROMP]</t>
  </si>
  <si>
    <t>Q7V2Q8</t>
  </si>
  <si>
    <t>UDP-N-acetylmuramoyl-L-alanyl-D-glutamate--2,6-diaminopimelate ligase OS=Prochlorococcus marinus subsp. pastoris (strain CCMP1986 / MED4) GN=murE PE=3 SV=1 - [MURE_PROMP]</t>
  </si>
  <si>
    <t>Q7V3P7</t>
  </si>
  <si>
    <t>Putative thiamine-monophosphate kinase OS=Prochlorococcus marinus subsp. pastoris (strain CCMP1986 / MED4) GN=thiL PE=4 SV=1 - [Q7V3P7_PROMP]</t>
  </si>
  <si>
    <t>Q7V0T2</t>
  </si>
  <si>
    <t>Flavodoxin OS=Prochlorococcus marinus subsp. pastoris (strain CCMP1986 / MED4) GN=isiB PE=3 SV=1 - [Q7V0T2_PROMP]</t>
  </si>
  <si>
    <t>Q7TU94</t>
  </si>
  <si>
    <t>Photosystem II reaction center Psb28 protein OS=Prochlorococcus marinus subsp. pastoris (strain CCMP1986 / MED4) GN=psb28 PE=3 SV=1 - [PSB28_PROMP]</t>
  </si>
  <si>
    <t>Q7V0D4</t>
  </si>
  <si>
    <t>Probable cytosol aminopeptidase OS=Prochlorococcus marinus subsp. pastoris (strain CCMP1986 / MED4) GN=pepA PE=3 SV=1 - [AMPA_PROMP]</t>
  </si>
  <si>
    <t>Q7V0E0</t>
  </si>
  <si>
    <t>Putative uncharacterized protein OS=Prochlorococcus marinus subsp. pastoris (strain CCMP1986 / MED4) GN=PMM1326 PE=4 SV=1 - [Q7V0E0_PROMP]</t>
  </si>
  <si>
    <t>Q7V2Y8</t>
  </si>
  <si>
    <t>S-adenosylmethionine synthase OS=Prochlorococcus marinus subsp. pastoris (strain CCMP1986 / MED4) GN=metK PE=3 SV=1 - [METK_PROMP]</t>
  </si>
  <si>
    <t>Q7V2I0</t>
  </si>
  <si>
    <t>RNA polymerase sigma factor OS=Prochlorococcus marinus subsp. pastoris (strain CCMP1986 / MED4) GN=sigA PE=3 SV=1 - [Q7V2I0_PROMP]</t>
  </si>
  <si>
    <t>Q7V2F4</t>
  </si>
  <si>
    <t>Acetolactate synthase OS=Prochlorococcus marinus subsp. pastoris (strain CCMP1986 / MED4) GN=ilvH PE=3 SV=1 - [Q7V2F4_PROMP]</t>
  </si>
  <si>
    <t>Q7V153</t>
  </si>
  <si>
    <t>Cobalamin synthesis protein/P47K OS=Prochlorococcus marinus subsp. pastoris (strain CCMP1986 / MED4) GN=PMM1033 PE=4 SV=1 - [Q7V153_PROMP]</t>
  </si>
  <si>
    <t>Q7V048</t>
  </si>
  <si>
    <t>Probable 30S ribosomal protein PSRP-3 OS=Prochlorococcus marinus subsp. pastoris (strain CCMP1986 / MED4) GN=PMM1440 PE=3 SV=2 - [RRP3_PROMP]</t>
  </si>
  <si>
    <t>Q7V1G1</t>
  </si>
  <si>
    <t>Pyruvate kinase OS=Prochlorococcus marinus subsp. pastoris (strain CCMP1986 / MED4) GN=pykF PE=3 SV=1 - [Q7V1G1_PROMP]</t>
  </si>
  <si>
    <t>Q7V2E4</t>
  </si>
  <si>
    <t>Putative GTP cyclohydrolase I OS=Prochlorococcus marinus subsp. pastoris (strain CCMP1986 / MED4) GN=folE PE=4 SV=1 - [Q7V2E4_PROMP]</t>
  </si>
  <si>
    <t>Q7UZV9</t>
  </si>
  <si>
    <t>50S ribosomal protein L18 OS=Prochlorococcus marinus subsp. pastoris (strain CCMP1986 / MED4) GN=rplR PE=3 SV=1 - [RL18_PROMP]</t>
  </si>
  <si>
    <t>Q7V0L0</t>
  </si>
  <si>
    <t>Carbamoyltransferase OS=Prochlorococcus marinus subsp. pastoris (strain CCMP1986 / MED4) GN=PMM1246 PE=4 SV=1 - [Q7V0L0_PROMP]</t>
  </si>
  <si>
    <t>Q7V1W4</t>
  </si>
  <si>
    <t>Conserved hypothetical OS=Prochlorococcus marinus subsp. pastoris (strain CCMP1986 / MED4) GN=PMM0738 PE=4 SV=1 - [Q7V1W4_PROMP]</t>
  </si>
  <si>
    <t>Q7V0D1</t>
  </si>
  <si>
    <t>UDP-N-acetylglucosamine acyltransferase OS=Prochlorococcus marinus subsp. pastoris (strain CCMP1986 / MED4) GN=lpxA PE=3 SV=1 - [Q7V0D1_PROMP]</t>
  </si>
  <si>
    <t>Q7V3K0</t>
  </si>
  <si>
    <t>Putative uncharacterized protein OS=Prochlorococcus marinus subsp. pastoris (strain CCMP1986 / MED4) GN=PMM0075 PE=4 SV=1 - [Q7V3K0_PROMP]</t>
  </si>
  <si>
    <t>Q7TUD0</t>
  </si>
  <si>
    <t>Possible Photosystem II reaction center Psb27 protein OS=Prochlorococcus marinus subsp. pastoris (strain CCMP1986 / MED4) GN=psb27 PE=4 SV=1 - [Q7TUD0_PROMP]</t>
  </si>
  <si>
    <t>Q7UZW7</t>
  </si>
  <si>
    <t>50S ribosomal protein L17 OS=Prochlorococcus marinus subsp. pastoris (strain CCMP1986 / MED4) GN=rplQ PE=3 SV=1 - [RL17_PROMP]</t>
  </si>
  <si>
    <t>Q7V1B7</t>
  </si>
  <si>
    <t>Possible Vng0271c OS=Prochlorococcus marinus subsp. pastoris (strain CCMP1986 / MED4) GN=PMM0962 PE=4 SV=1 - [Q7V1B7_PROMP]</t>
  </si>
  <si>
    <t>Q7V0T7</t>
  </si>
  <si>
    <t>Putative uncharacterized protein OS=Prochlorococcus marinus subsp. pastoris (strain CCMP1986 / MED4) GN=PMM1166 PE=4 SV=1 - [Q7V0T7_PROMP]</t>
  </si>
  <si>
    <t>Q7UZQ0</t>
  </si>
  <si>
    <t>Acyl carrier protein OS=Prochlorococcus marinus subsp. pastoris (strain CCMP1986 / MED4) GN=acpP PE=3 SV=1 - [ACP_PROMP]</t>
  </si>
  <si>
    <t>Q7V2F8</t>
  </si>
  <si>
    <t>Uridylate kinase OS=Prochlorococcus marinus subsp. pastoris (strain CCMP1986 / MED4) GN=pyrH PE=3 SV=1 - [PYRH_PROMP]</t>
  </si>
  <si>
    <t>Q7V2G9</t>
  </si>
  <si>
    <t>Inorganic pyrophosphatase OS=Prochlorococcus marinus subsp. pastoris (strain CCMP1986 / MED4) GN=ppa (ipyR) PE=3 SV=1 - [Q7V2G9_PROMP]</t>
  </si>
  <si>
    <t>Q7V2X9</t>
  </si>
  <si>
    <t>Site-determining protein OS=Prochlorococcus marinus subsp. pastoris (strain CCMP1986 / MED4) GN=minD PE=3 SV=1 - [Q7V2X9_PROMP]</t>
  </si>
  <si>
    <t>Q7V1H7</t>
  </si>
  <si>
    <t>Peptidyl-prolyl cis-trans isomerase OS=Prochlorococcus marinus subsp. pastoris (strain CCMP1986 / MED4) GN=PMM0894 PE=3 SV=1 - [Q7V1H7_PROMP]</t>
  </si>
  <si>
    <t>Q7UZM8</t>
  </si>
  <si>
    <t>MgtE family, putative magnesium transport protein OS=Prochlorococcus marinus subsp. pastoris (strain CCMP1986 / MED4) GN=PMM1630 PE=4 SV=1 - [Q7UZM8_PROMP]</t>
  </si>
  <si>
    <t>Q7V0W9</t>
  </si>
  <si>
    <t>Putative uncharacterized protein OS=Prochlorococcus marinus subsp. pastoris (strain CCMP1986 / MED4) GN=PMM1131 PE=4 SV=1 - [Q7V0W9_PROMP]</t>
  </si>
  <si>
    <t>Q7V0I8</t>
  </si>
  <si>
    <t>Probable inorganic polyphosphate/ATP-NAD kinase 2 OS=Prochlorococcus marinus subsp. pastoris (strain CCMP1986 / MED4) GN=ppnK2 PE=3 SV=1 - [PPNK2_PROMP]</t>
  </si>
  <si>
    <t>Q7V3D4</t>
  </si>
  <si>
    <t>RNA-binding region RNP-1 (RNA recognition motif) OS=Prochlorococcus marinus subsp. pastoris (strain CCMP1986 / MED4) GN=PMM0142 PE=4 SV=1 - [Q7V3D4_PROMP]</t>
  </si>
  <si>
    <t>Q7V2F0</t>
  </si>
  <si>
    <t>30S ribosomal protein S1 homolog B, putative Nbp1 OS=Prochlorococcus marinus subsp. pastoris (strain CCMP1986 / MED4) GN=rps1b PE=4 SV=1 - [Q7V2F0_PROMP]</t>
  </si>
  <si>
    <t>Q7V301</t>
  </si>
  <si>
    <t>Ycf48-like protein OS=Prochlorococcus marinus subsp. pastoris (strain CCMP1986 / MED4) GN=PMM0296 PE=3 SV=1 - [YC48L_PROMP]</t>
  </si>
  <si>
    <t>Q7V2J9</t>
  </si>
  <si>
    <t>Methionine aminopeptidase OS=Prochlorococcus marinus subsp. pastoris (strain CCMP1986 / MED4) GN=map PE=3 SV=1 - [Q7V2J9_PROMP]</t>
  </si>
  <si>
    <t>Q7V2H5</t>
  </si>
  <si>
    <t>Putative uncharacterized protein OS=Prochlorococcus marinus subsp. pastoris (strain CCMP1986 / MED4) GN=PMM0502 PE=4 SV=1 - [Q7V2H5_PROMP]</t>
  </si>
  <si>
    <t>Q7UZP7</t>
  </si>
  <si>
    <t>Phosphomethylpyrimidine synthase OS=Prochlorococcus marinus subsp. pastoris (strain CCMP1986 / MED4) GN=thiC PE=3 SV=1 - [THIC_PROMP]</t>
  </si>
  <si>
    <t>Q7V1Q7</t>
  </si>
  <si>
    <t>Putative uncharacterized protein OS=Prochlorococcus marinus subsp. pastoris (strain CCMP1986 / MED4) GN=PMM0799 PE=4 SV=1 - [Q7V1Q7_PROMP]</t>
  </si>
  <si>
    <t>Q7V1U3</t>
  </si>
  <si>
    <t>Tyrosine binding protein OS=Prochlorococcus marinus subsp. pastoris (strain CCMP1986 / MED4) GN=typA / bipA PE=4 SV=1 - [Q7V1U3_PROMP]</t>
  </si>
  <si>
    <t>Q7TUG1</t>
  </si>
  <si>
    <t>Bifunctional purine biosynthesis protein PurH OS=Prochlorococcus marinus subsp. pastoris (strain CCMP1986 / MED4) GN=purH PE=3 SV=1 - [PUR9_PROMP]</t>
  </si>
  <si>
    <t>Q7V104</t>
  </si>
  <si>
    <t>Diaminopimelate decarboxylase OS=Prochlorococcus marinus subsp. pastoris (strain CCMP1986 / MED4) GN=lysA PE=3 SV=1 - [Q7V104_PROMP]</t>
  </si>
  <si>
    <t>Q7V1B2</t>
  </si>
  <si>
    <t>Urease accessory protein UreE OS=Prochlorococcus marinus subsp. pastoris (strain CCMP1986 / MED4) GN=ureE PE=3 SV=1 - [UREE_PROMP]</t>
  </si>
  <si>
    <t>Q7V370</t>
  </si>
  <si>
    <t>Delta-aminolevulinic acid dehydratase OS=Prochlorococcus marinus subsp. pastoris (strain CCMP1986 / MED4) GN=PMM0215 PE=3 SV=1 - [Q7V370_PROMP]</t>
  </si>
  <si>
    <t>Q7V0J3</t>
  </si>
  <si>
    <t>Ornithine carbamoyltransferase OS=Prochlorococcus marinus subsp. pastoris (strain CCMP1986 / MED4) GN=argF PE=3 SV=1 - [OTC_PROMP]</t>
  </si>
  <si>
    <t>Q7V0G7</t>
  </si>
  <si>
    <t>Apolipoprotein N-acyltransferase OS=Prochlorococcus marinus subsp. pastoris (strain CCMP1986 / MED4) GN=lnt PE=3 SV=1 - [LNT_PROMP]</t>
  </si>
  <si>
    <t>Q7V0Q2</t>
  </si>
  <si>
    <t>Glucose-1-phosphate cytidylyltransferase OS=Prochlorococcus marinus subsp. pastoris (strain CCMP1986 / MED4) GN=ddhA PE=4 SV=1 - [Q7V0Q2_PROMP]</t>
  </si>
  <si>
    <t>Q7V0M6</t>
  </si>
  <si>
    <t>Dehydrogenase E1 component beta subunit OS=Prochlorococcus marinus subsp. pastoris (strain CCMP1986 / MED4) GN=PMM1230 PE=4 SV=1 - [Q7V0M6_PROMP]</t>
  </si>
  <si>
    <t>Q7V2C6</t>
  </si>
  <si>
    <t>Putative carboxysome peptide A OS=Prochlorococcus marinus subsp. pastoris (strain CCMP1986 / MED4) GN=PMM0554 PE=4 SV=1 - [Q7V2C6_PROMP]</t>
  </si>
  <si>
    <t>Q7V3J6</t>
  </si>
  <si>
    <t>Putative bacterioferritin comigratory (BCP) protein OS=Prochlorococcus marinus subsp. pastoris (strain CCMP1986 / MED4) GN=bcp PE=4 SV=1 - [Q7V3J6_PROMP]</t>
  </si>
  <si>
    <t>Q7TU24</t>
  </si>
  <si>
    <t>Translation initiation factor IF-3 OS=Prochlorococcus marinus subsp. pastoris (strain CCMP1986 / MED4) GN=infC PE=3 SV=1 - [IF3_PROMP]</t>
  </si>
  <si>
    <t>Q7UZN6</t>
  </si>
  <si>
    <t>Rod shape determining protein OS=Prochlorococcus marinus subsp. pastoris (strain CCMP1986 / MED4) GN=mreB PE=4 SV=1 - [Q7UZN6_PROMP]</t>
  </si>
  <si>
    <t>Q7TUH7</t>
  </si>
  <si>
    <t>PUTATIVE THIAMINE BIOSYNTHESIS OXIDOREDUCTASE OS=Prochlorococcus marinus subsp. pastoris (strain CCMP1986 / MED4) GN=thiO PE=4 SV=1 - [Q7TUH7_PROMP]</t>
  </si>
  <si>
    <t>Q7V2E6</t>
  </si>
  <si>
    <t>Acetyl-coenzyme A carboxylase carboxyl transferase subunit alpha OS=Prochlorococcus marinus subsp. pastoris (strain CCMP1986 / MED4) GN=accA PE=3 SV=1 - [ACCA_PROMP]</t>
  </si>
  <si>
    <t>Q7TUC3</t>
  </si>
  <si>
    <t>Putative O-Acetyl homoserine sulfhydrylase OS=Prochlorococcus marinus subsp. pastoris (strain CCMP1986 / MED4) GN=cysD PE=3 SV=1 - [Q7TUC3_PROMP]</t>
  </si>
  <si>
    <t>Q7UZS1</t>
  </si>
  <si>
    <t>Putative ribonuclease D OS=Prochlorococcus marinus subsp. pastoris (strain CCMP1986 / MED4) GN=rnd PE=4 SV=1 - [Q7UZS1_PROMP]</t>
  </si>
  <si>
    <t>Q7V0L7</t>
  </si>
  <si>
    <t>ABC transporter OS=Prochlorococcus marinus subsp. pastoris (strain CCMP1986 / MED4) GN=hetA PE=3 SV=1 - [Q7V0L7_PROMP]</t>
  </si>
  <si>
    <t>Q7V3D1</t>
  </si>
  <si>
    <t>NAD(P)H-quinone oxidoreductase subunit M OS=Prochlorococcus marinus subsp. pastoris (strain CCMP1986 / MED4) GN=ndhM PE=3 SV=1 - [NDHM_PROMP]</t>
  </si>
  <si>
    <t>Q7TU43</t>
  </si>
  <si>
    <t>10 kDa chaperonin OS=Prochlorococcus marinus subsp. pastoris (strain CCMP1986 / MED4) GN=groS PE=3 SV=1 - [CH10_PROMP]</t>
  </si>
  <si>
    <t>Q7TUG7</t>
  </si>
  <si>
    <t>Guanosine-3',5'-bis(Diphosphate) 3'-diphosphatase, (PpGpp)ase OS=Prochlorococcus marinus subsp. pastoris (strain CCMP1986 / MED4) GN=spoT PE=3 SV=1 - [Q7TUG7_PROMP]</t>
  </si>
  <si>
    <t>Q7V0U6</t>
  </si>
  <si>
    <t>Photosystem I assembly protein Ycf4 OS=Prochlorococcus marinus subsp. pastoris (strain CCMP1986 / MED4) GN=ycf4 PE=3 SV=1 - [YCF4_PROMP]</t>
  </si>
  <si>
    <t>Q7V0N7</t>
  </si>
  <si>
    <t>Putative nucleoside-diphosphate sugar epimerase OS=Prochlorococcus marinus subsp. pastoris (strain CCMP1986 / MED4) GN=PMM1219 PE=4 SV=1 - [Q7V0N7_PROMP]</t>
  </si>
  <si>
    <t>A8WI69</t>
  </si>
  <si>
    <t>Putative uncharacterized protein OS=Prochlorococcus marinus subsp. pastoris (strain CCMP1986 / MED4) GN=PMM1851 PE=4 SV=1 - [A8WI69_PROMP]</t>
  </si>
  <si>
    <t>Q7V176</t>
  </si>
  <si>
    <t>Putative uncharacterized protein PMM1007 OS=Prochlorococcus marinus subsp. pastoris (strain CCMP1986 / MED4) GN=PMM1007 PE=4 SV=1 - [Q7V176_PROMP]</t>
  </si>
  <si>
    <t>Q7UZZ3</t>
  </si>
  <si>
    <t>LL-diaminopimelate aminotransferase OS=Prochlorococcus marinus subsp. pastoris (strain CCMP1986 / MED4) GN=dapL PE=3 SV=1 - [DAPAT_PROMP]</t>
  </si>
  <si>
    <t>Q7V3N1</t>
  </si>
  <si>
    <t>Flavoprotein OS=Prochlorococcus marinus subsp. pastoris (strain CCMP1986 / MED4) GN=PMM0043 PE=4 SV=1 - [Q7V3N1_PROMP]</t>
  </si>
  <si>
    <t>Q7V0M2</t>
  </si>
  <si>
    <t>Zinc-containing alcohol dehydrogenase superfamily OS=Prochlorococcus marinus subsp. pastoris (strain CCMP1986 / MED4) GN=PMM1234 PE=3 SV=1 - [Q7V0M2_PROMP]</t>
  </si>
  <si>
    <t>Q7UZW3</t>
  </si>
  <si>
    <t>Adenylate kinase OS=Prochlorococcus marinus subsp. pastoris (strain CCMP1986 / MED4) GN=adk PE=3 SV=1 - [KAD_PROMP]</t>
  </si>
  <si>
    <t>Q7V335</t>
  </si>
  <si>
    <t>Serine hydroxymethyltransferase OS=Prochlorococcus marinus subsp. pastoris (strain CCMP1986 / MED4) GN=glyA PE=3 SV=1 - [GLYA_PROMP]</t>
  </si>
  <si>
    <t>Q7V3Q4</t>
  </si>
  <si>
    <t>Protein GrpE OS=Prochlorococcus marinus subsp. pastoris (strain CCMP1986 / MED4) GN=grpE PE=3 SV=1 - [GRPE_PROMP]</t>
  </si>
  <si>
    <t>Q7TUF7</t>
  </si>
  <si>
    <t>tRNA nucleotidyltransferase/poly(A) polymerase OS=Prochlorococcus marinus subsp. pastoris (strain CCMP1986 / MED4) GN=PMM0303 PE=3 SV=1 - [Q7TUF7_PROMP]</t>
  </si>
  <si>
    <t>Q7V0Q5</t>
  </si>
  <si>
    <t>Putative CDP-tyvelose-2-epimerase (RfbE) OS=Prochlorococcus marinus subsp. pastoris (strain CCMP1986 / MED4) GN=PMM1201 PE=4 SV=1 - [Q7V0Q5_PROMP]</t>
  </si>
  <si>
    <t>Q7V2J7</t>
  </si>
  <si>
    <t>Putative uncharacterized protein OS=Prochlorococcus marinus subsp. pastoris (strain CCMP1986 / MED4) GN=PMM0479 PE=4 SV=1 - [Q7V2J7_PROMP]</t>
  </si>
  <si>
    <t>Q7V292</t>
  </si>
  <si>
    <t>Possible dihydroneopterin aldolase OS=Prochlorococcus marinus subsp. pastoris (strain CCMP1986 / MED4) GN=folB PE=4 SV=1 - [Q7V292_PROMP]</t>
  </si>
  <si>
    <t>Q7V3L5</t>
  </si>
  <si>
    <t>Acetyl-CoA carboxylase, biotin carboxylase subunit OS=Prochlorococcus marinus subsp. pastoris (strain CCMP1986 / MED4) GN=accC PE=4 SV=1 - [Q7V3L5_PROMP]</t>
  </si>
  <si>
    <t>Q7V052</t>
  </si>
  <si>
    <t>Bifunctional protein PyrR OS=Prochlorococcus marinus subsp. pastoris (strain CCMP1986 / MED4) GN=pyrR PE=3 SV=1 - [Q7V052_PROMP]</t>
  </si>
  <si>
    <t>Q7V0H3</t>
  </si>
  <si>
    <t>PhoH-like phosphate starvation-inducible protein OS=Prochlorococcus marinus subsp. pastoris (strain CCMP1986 / MED4) GN=phoH,psiH PE=4 SV=1 - [Q7V0H3_PROMP]</t>
  </si>
  <si>
    <t>Q7UZR2</t>
  </si>
  <si>
    <t>Isocitrate dehydrogenase [NADP] OS=Prochlorococcus marinus subsp. pastoris (strain CCMP1986 / MED4) GN=icd PE=3 SV=1 - [Q7UZR2_PROMP]</t>
  </si>
  <si>
    <t>Q7V0C1</t>
  </si>
  <si>
    <t>50S ribosomal protein L27 OS=Prochlorococcus marinus subsp. pastoris (strain CCMP1986 / MED4) GN=rpmA PE=3 SV=1 - [RL27_PROMP]</t>
  </si>
  <si>
    <t>Q7UZH3</t>
  </si>
  <si>
    <t>Aminotransferases class-IV OS=Prochlorococcus marinus subsp. pastoris (strain CCMP1986 / MED4) GN=PMM1693 PE=3 SV=1 - [Q7UZH3_PROMP]</t>
  </si>
  <si>
    <t>Q7TU26</t>
  </si>
  <si>
    <t>Possible Conserved carboxylase domain OS=Prochlorococcus marinus subsp. pastoris (strain CCMP1986 / MED4) GN=PMM1588 PE=4 SV=1 - [Q7TU26_PROMP]</t>
  </si>
  <si>
    <t>Q7V0U8</t>
  </si>
  <si>
    <t>Acetolactate synthase small subunit OS=Prochlorococcus marinus subsp. pastoris (strain CCMP1986 / MED4) GN=ilvH PE=4 SV=1 - [Q7V0U8_PROMP]</t>
  </si>
  <si>
    <t>Q7V1U6</t>
  </si>
  <si>
    <t>Glycine--tRNA ligase beta subunit OS=Prochlorococcus marinus subsp. pastoris (strain CCMP1986 / MED4) GN=glyS PE=3 SV=1 - [Q7V1U6_PROMP]</t>
  </si>
  <si>
    <t>Q7V267</t>
  </si>
  <si>
    <t>Acetyl-coenzyme A synthetase OS=Prochlorococcus marinus subsp. pastoris (strain CCMP1986 / MED4) GN=acs PE=3 SV=1 - [Q7V267_PROMP]</t>
  </si>
  <si>
    <t>Q7V1Q2</t>
  </si>
  <si>
    <t>Ferritin OS=Prochlorococcus marinus subsp. pastoris (strain CCMP1986 / MED4) GN=PMM0804 PE=4 SV=1 - [Q7V1Q2_PROMP]</t>
  </si>
  <si>
    <t>Q7V169</t>
  </si>
  <si>
    <t>Putative uncharacterized protein OS=Prochlorococcus marinus subsp. pastoris (strain CCMP1986 / MED4) GN=PMM1014 PE=4 SV=1 - [Q7V169_PROMP]</t>
  </si>
  <si>
    <t>Q7V0V2</t>
  </si>
  <si>
    <t>Thioredoxin reductase OS=Prochlorococcus marinus subsp. pastoris (strain CCMP1986 / MED4) GN=PMM1150 PE=3 SV=1 - [Q7V0V2_PROMP]</t>
  </si>
  <si>
    <t>Q7TUD9</t>
  </si>
  <si>
    <t>Possible Glycosyl transferase, group 1 OS=Prochlorococcus marinus subsp. pastoris (strain CCMP1986 / MED4) GN=PMM0397 PE=4 SV=1 - [Q7TUD9_PROMP]</t>
  </si>
  <si>
    <t>Q7V003</t>
  </si>
  <si>
    <t>Ribose-5-phosphate isomerase A OS=Prochlorococcus marinus subsp. pastoris (strain CCMP1986 / MED4) GN=rpiA PE=3 SV=1 - [RPIA_PROMP]</t>
  </si>
  <si>
    <t>Q7V1U5</t>
  </si>
  <si>
    <t>Aromatic-ring hydroxylase (Flavoprotein monooxygenase) OS=Prochlorococcus marinus subsp. pastoris (strain CCMP1986 / MED4) GN=chlP PE=4 SV=1 - [Q7V1U5_PROMP]</t>
  </si>
  <si>
    <t>Q7V3C5</t>
  </si>
  <si>
    <t>Methylenetetrahydrofolate reductase OS=Prochlorococcus marinus subsp. pastoris (strain CCMP1986 / MED4) GN=PMM0153 PE=3 SV=1 - [Q7V3C5_PROMP]</t>
  </si>
  <si>
    <t>Q7V263</t>
  </si>
  <si>
    <t>Histidine--tRNA ligase OS=Prochlorococcus marinus subsp. pastoris (strain CCMP1986 / MED4) GN=hisS PE=3 SV=1 - [SYH_PROMP]</t>
  </si>
  <si>
    <t>Q7V2Q6</t>
  </si>
  <si>
    <t>Putative L-cysteine/cystine lyase OS=Prochlorococcus marinus subsp. pastoris (strain CCMP1986 / MED4) GN=PMM0415 PE=3 SV=1 - [Q7V2Q6_PROMP]</t>
  </si>
  <si>
    <t>Q7V2W8</t>
  </si>
  <si>
    <t>Conserved hypothetical OS=Prochlorococcus marinus subsp. pastoris (strain CCMP1986 / MED4) GN=PMM0336 PE=4 SV=1 - [Q7V2W8_PROMP]</t>
  </si>
  <si>
    <t>Q7V0Y5</t>
  </si>
  <si>
    <t>Putative uncharacterized protein OS=Prochlorococcus marinus subsp. pastoris (strain CCMP1986 / MED4) GN=PMM1109 PE=4 SV=1 - [Q7V0Y5_PROMP]</t>
  </si>
  <si>
    <t>Q7V0B5</t>
  </si>
  <si>
    <t>Putative D-3-phosphoglycerate dehydrogenase (PGDH) OS=Prochlorococcus marinus subsp. pastoris (strain CCMP1986 / MED4) GN=serA PE=3 SV=1 - [Q7V0B5_PROMP]</t>
  </si>
  <si>
    <t>Q7V0T4</t>
  </si>
  <si>
    <t>Putative uncharacterized protein OS=Prochlorococcus marinus subsp. pastoris (strain CCMP1986 / MED4) GN=PMM1169 PE=4 SV=1 - [Q7V0T4_PROMP]</t>
  </si>
  <si>
    <t>Q7V1P3</t>
  </si>
  <si>
    <t>Putative uncharacterized protein OS=Prochlorococcus marinus subsp. pastoris (strain CCMP1986 / MED4) GN=PMM0819 PE=4 SV=1 - [Q7V1P3_PROMP]</t>
  </si>
  <si>
    <t>Q7V373</t>
  </si>
  <si>
    <t>Putative uncharacterized protein OS=Prochlorococcus marinus subsp. pastoris (strain CCMP1986 / MED4) GN=PMM0212 PE=4 SV=1 - [Q7V373_PROMP]</t>
  </si>
  <si>
    <t>Q7UZW9</t>
  </si>
  <si>
    <t>30S ribosomal protein S9 OS=Prochlorococcus marinus subsp. pastoris (strain CCMP1986 / MED4) GN=rpsI PE=3 SV=1 - [RS9_PROMP]</t>
  </si>
  <si>
    <t>Q7V3B0</t>
  </si>
  <si>
    <t>NAD(P)H-quinone oxidoreductase subunit H OS=Prochlorococcus marinus subsp. pastoris (strain CCMP1986 / MED4) GN=ndhH PE=3 SV=1 - [NDHH_PROMP]</t>
  </si>
  <si>
    <t>Q7V368</t>
  </si>
  <si>
    <t>GTPase obg OS=Prochlorococcus marinus subsp. pastoris (strain CCMP1986 / MED4) GN=obg PE=3 SV=1 - [OBG_PROMP]</t>
  </si>
  <si>
    <t>Q7V1D0</t>
  </si>
  <si>
    <t>Glutamyl-tRNA(Gln) amidotransferase subunit A OS=Prochlorococcus marinus subsp. pastoris (strain CCMP1986 / MED4) GN=gatA PE=3 SV=1 - [GATA_PROMP]</t>
  </si>
  <si>
    <t>Q7TU30</t>
  </si>
  <si>
    <t>50S ribosomal protein L36 OS=Prochlorococcus marinus subsp. pastoris (strain CCMP1986 / MED4) GN=rpmJ PE=3 SV=1 - [RL36_PROMP]</t>
  </si>
  <si>
    <t>Q7UZI3</t>
  </si>
  <si>
    <t>Valine--tRNA ligase OS=Prochlorococcus marinus subsp. pastoris (strain CCMP1986 / MED4) GN=valS PE=3 SV=1 - [SYV_PROMP]</t>
  </si>
  <si>
    <t>Q7UZL3</t>
  </si>
  <si>
    <t>UvrABC system protein B OS=Prochlorococcus marinus subsp. pastoris (strain CCMP1986 / MED4) GN=uvrB PE=3 SV=1 - [UVRB_PROMP]</t>
  </si>
  <si>
    <t>Q7V0H1</t>
  </si>
  <si>
    <t>Putative uncharacterized protein OS=Prochlorococcus marinus subsp. pastoris (strain CCMP1986 / MED4) GN=PMM1287 PE=4 SV=1 - [Q7V0H1_PROMP]</t>
  </si>
  <si>
    <t>Q7V2C1</t>
  </si>
  <si>
    <t>Hydroxyacylglutathione hydrolase OS=Prochlorococcus marinus subsp. pastoris (strain CCMP1986 / MED4) GN=gloB PE=3 SV=1 - [Q7V2C1_PROMP]</t>
  </si>
  <si>
    <t>Q7V1R5</t>
  </si>
  <si>
    <t>Putative uncharacterized protein OS=Prochlorococcus marinus subsp. pastoris (strain CCMP1986 / MED4) GN=PMM0790 PE=4 SV=1 - [Q7V1R5_PROMP]</t>
  </si>
  <si>
    <t>Q7V0B8</t>
  </si>
  <si>
    <t>Pentapeptide repeats OS=Prochlorococcus marinus subsp. pastoris (strain CCMP1986 / MED4) GN=PMM1350 PE=4 SV=1 - [Q7V0B8_PROMP]</t>
  </si>
  <si>
    <t>Q7V3R4</t>
  </si>
  <si>
    <t>DNA gyrase/topoisomerase IV, subunit A OS=Prochlorococcus marinus subsp. pastoris (strain CCMP1986 / MED4) GN=PMM0005 PE=4 SV=1 - [Q7V3R4_PROMP]</t>
  </si>
  <si>
    <t>Q7V3F7</t>
  </si>
  <si>
    <t>Putative uncharacterized protein OS=Prochlorococcus marinus subsp. pastoris (strain CCMP1986 / MED4) GN=PMM0118 PE=4 SV=1 - [Q7V3F7_PROMP]</t>
  </si>
  <si>
    <t>Q7V393</t>
  </si>
  <si>
    <t>ABC transporter, ATP binding component, possibly for oligopeptides OS=Prochlorococcus marinus subsp. pastoris (strain CCMP1986 / MED4) GN=PMM0192 PE=3 SV=1 - [Q7V393_PROMP]</t>
  </si>
  <si>
    <t>Q7V3Q6</t>
  </si>
  <si>
    <t>tRNA-dihydrouridine synthase OS=Prochlorococcus marinus subsp. pastoris (strain CCMP1986 / MED4) GN=PMM0014 PE=3 SV=1 - [Q7V3Q6_PROMP]</t>
  </si>
  <si>
    <t>Q7V2L0</t>
  </si>
  <si>
    <t>Possible secreted protein MPB70 OS=Prochlorococcus marinus subsp. pastoris (strain CCMP1986 / MED4) GN=PMM0466 PE=4 SV=1 - [Q7V2L0_PROMP]</t>
  </si>
  <si>
    <t>Q7V0S4</t>
  </si>
  <si>
    <t>Signal peptide peptidase SppA (Protease IV) OS=Prochlorococcus marinus subsp. pastoris (strain CCMP1986 / MED4) GN=sppA PE=4 SV=1 - [Q7V0S4_PROMP]</t>
  </si>
  <si>
    <t>Q7V0R4</t>
  </si>
  <si>
    <t>CysQ protein homolog OS=Prochlorococcus marinus subsp. pastoris (strain CCMP1986 / MED4) GN=PMM1192 PE=4 SV=1 - [Q7V0R4_PROMP]</t>
  </si>
  <si>
    <t>Sample: T.E1 WH8102</t>
  </si>
  <si>
    <t>File: DAMC20H13_029</t>
  </si>
  <si>
    <t>WH8102 Results</t>
  </si>
  <si>
    <t>Q7U582</t>
  </si>
  <si>
    <t>Putative uncharacterized protein OS=Synechococcus sp. (strain WH8102) GN=SYNW1825 PE=4 SV=1 - [Q7U582_SYNPX]</t>
  </si>
  <si>
    <t>Q7U5I8</t>
  </si>
  <si>
    <t>Ribulose bisphosphate carboxylase large chain OS=Synechococcus sp. (strain WH8102) GN=cbbL PE=3 SV=1 - [RBL_SYNPX]</t>
  </si>
  <si>
    <t>Q7U3R0</t>
  </si>
  <si>
    <t>Rubredoxin OS=Synechococcus sp. (strain WH8102) GN=SYNW2369 PE=3 SV=1 - [Q7U3R0_SYNPX]</t>
  </si>
  <si>
    <t>Q7U646</t>
  </si>
  <si>
    <t>1,4-alpha-glucan branching enzyme GlgB OS=Synechococcus sp. (strain WH8102) GN=glgB PE=3 SV=1 - [GLGB_SYNPX]</t>
  </si>
  <si>
    <t>Q7U739</t>
  </si>
  <si>
    <t>Ribonucleotide reductase (Class II) OS=Synechococcus sp. (strain WH8102) GN=nrdJ PE=4 SV=1 - [Q7U739_SYNPX]</t>
  </si>
  <si>
    <t>Q7U839</t>
  </si>
  <si>
    <t>Phosphoribulokinase OS=Synechococcus sp. (strain WH8102) GN=cbbP PE=3 SV=1 - [Q7U839_SYNPX]</t>
  </si>
  <si>
    <t>Q7U9W1</t>
  </si>
  <si>
    <t>Transketolase OS=Synechococcus sp. (strain WH8102) GN=tktA PE=4 SV=1 - [Q7U9W1_SYNPX]</t>
  </si>
  <si>
    <t>Q7U4Q0</t>
  </si>
  <si>
    <t>C-phycoerythrin class I beta chain OS=Synechococcus sp. (strain WH8102) GN=cpeB PE=3 SV=1 - [Q7U4Q0_SYNPX]</t>
  </si>
  <si>
    <t>Q7U9A0</t>
  </si>
  <si>
    <t>Putative uncharacterized protein OS=Synechococcus sp. (strain WH8102) GN=SYNW0358 PE=4 SV=1 - [Q7U9A0_SYNPX]</t>
  </si>
  <si>
    <t>Q7U4Q1</t>
  </si>
  <si>
    <t>C-phycoerythrin class I alpha chain OS=Synechococcus sp. (strain WH8102) GN=cpeA PE=3 SV=1 - [Q7U4Q1_SYNPX]</t>
  </si>
  <si>
    <t>P0A318</t>
  </si>
  <si>
    <t>C-phycoerythrin class 2 subunit beta OS=Synechococcus sp. (strain WH8102) GN=mpeB PE=3 SV=1 - [PHEB2_SYNPX]</t>
  </si>
  <si>
    <t>Q7U8X4</t>
  </si>
  <si>
    <t>Allophycocyanin alpha chain OS=Synechococcus sp. (strain WH8102) GN=apcA PE=3 SV=1 - [Q7U8X4_SYNPX]</t>
  </si>
  <si>
    <t>Q7U7B2</t>
  </si>
  <si>
    <t>Glutamine synthetase OS=Synechococcus sp. (strain WH8102) GN=glnA PE=3 SV=1 - [Q7U7B2_SYNPX]</t>
  </si>
  <si>
    <t>P0A316</t>
  </si>
  <si>
    <t>C-phycoerythrin class 2 subunit alpha OS=Synechococcus sp. (strain WH8102) GN=mpeA PE=3 SV=1 - [PHEA2_SYNPX]</t>
  </si>
  <si>
    <t>P0A4S5</t>
  </si>
  <si>
    <t>Ribulose bisphosphate carboxylase small chain OS=Synechococcus sp. (strain WH8102) GN=cbbS PE=3 SV=1 - [RBS_SYNPX]</t>
  </si>
  <si>
    <t>Q7U4E5</t>
  </si>
  <si>
    <t>Photosystem I P700 chlorophyll a apoprotein A2 OS=Synechococcus sp. (strain WH8102) GN=psaB PE=3 SV=1 - [PSAB_SYNPX]</t>
  </si>
  <si>
    <t>Q7UA16</t>
  </si>
  <si>
    <t>Cell-surface-associated polypeptide SwmA OS=Synechococcus sp. (strain WH8102) GN=swmA PE=4 SV=1 - [Q7UA16_SYNPX]</t>
  </si>
  <si>
    <t>Q7U833</t>
  </si>
  <si>
    <t>Fructose-bisphosphate/sedoheptulose-1,7-bisphosph ate aldolase OS=Synechococcus sp. (strain WH8102) GN=cbbA,cfxA,fbaA,fda PE=4 SV=1 - [Q7U833_SYNPX]</t>
  </si>
  <si>
    <t>P0A329</t>
  </si>
  <si>
    <t>Carbon dioxide-concentrating mechanism protein CcmK OS=Synechococcus sp. (strain WH8102) GN=ccmK PE=3 SV=1 - [CCMK_SYNPX]</t>
  </si>
  <si>
    <t>Q7U4D7</t>
  </si>
  <si>
    <t>Ferredoxin-dependent glutamate synthase, Fd-GOGAT OS=Synechococcus sp. (strain WH8102) GN=glsF PE=4 SV=1 - [Q7U4D7_SYNPX]</t>
  </si>
  <si>
    <t>Q7U643</t>
  </si>
  <si>
    <t>Type I copper blue protein: plastocyanin OS=Synechococcus sp. (strain WH8102) GN=petE PE=4 SV=1 - [Q7U643_SYNPX]</t>
  </si>
  <si>
    <t>Q7U4S4</t>
  </si>
  <si>
    <t>Possible phycobilisome linker polypeptide OS=Synechococcus sp. (strain WH8102) GN=SYNW1989 PE=4 SV=1 - [Q7U4S4_SYNPX]</t>
  </si>
  <si>
    <t>Q7U7P3</t>
  </si>
  <si>
    <t>Endopeptidase Clp ATP-binding chain C OS=Synechococcus sp. (strain WH8102) GN=clpC PE=3 SV=1 - [Q7U7P3_SYNPX]</t>
  </si>
  <si>
    <t>Q7U4E4</t>
  </si>
  <si>
    <t>Photosystem I P700 chlorophyll a apoprotein A1 OS=Synechococcus sp. (strain WH8102) GN=psaA PE=3 SV=1 - [PSAA_SYNPX]</t>
  </si>
  <si>
    <t>Q7TTV8</t>
  </si>
  <si>
    <t>Putative O-Acetyl homoserine sulfhydrylase OS=Synechococcus sp. (strain WH8102) GN=cysD PE=3 SV=1 - [Q7TTV8_SYNPX]</t>
  </si>
  <si>
    <t>Q7U5B0</t>
  </si>
  <si>
    <t>Putative iron ABC transporter, substrate binding protein OS=Synechococcus sp. (strain WH8102) GN=futA,sfuA PE=4 SV=1 - [Q7U5B0_SYNPX]</t>
  </si>
  <si>
    <t>Q7U4R4</t>
  </si>
  <si>
    <t>Phycobilisome linker polypeptide OS=Synechococcus sp. (strain WH8102) GN=SYNW2000 PE=4 SV=1 - [Q7U4R4_SYNPX]</t>
  </si>
  <si>
    <t>Q7U9F4</t>
  </si>
  <si>
    <t>ATP-sulfurylase OS=Synechococcus sp. (strain WH8102) GN=cysD PE=4 SV=1 - [Q7U9F4_SYNPX]</t>
  </si>
  <si>
    <t>Q7U953</t>
  </si>
  <si>
    <t>Putative uncharacterized protein OS=Synechococcus sp. (strain WH8102) GN=SYNW0406 PE=4 SV=1 - [Q7U953_SYNPX]</t>
  </si>
  <si>
    <t>Q7U5E8</t>
  </si>
  <si>
    <t>Transaldolase OS=Synechococcus sp. (strain WH8102) GN=tal PE=3 SV=1 - [TAL_SYNPX]</t>
  </si>
  <si>
    <t>Q7U3S1</t>
  </si>
  <si>
    <t>Nucleoside diphosphate kinase OS=Synechococcus sp. (strain WH8102) GN=ndk PE=3 SV=1 - [NDK_SYNPX]</t>
  </si>
  <si>
    <t>P0A418</t>
  </si>
  <si>
    <t>Photosystem I iron-sulfur center OS=Synechococcus sp. (strain WH8102) GN=psaC PE=3 SV=2 - [PSAC_SYNPX]</t>
  </si>
  <si>
    <t>Q7U4P5</t>
  </si>
  <si>
    <t>R-phycocyanin II beta chain OS=Synechococcus sp. (strain WH8102) GN=rpcB PE=3 SV=1 - [Q7U4P5_SYNPX]</t>
  </si>
  <si>
    <t>Q7UA55</t>
  </si>
  <si>
    <t>Soluble hydrogenase small subunit OS=Synechococcus sp. (strain WH8102) GN=DHSS PE=3 SV=1 - [Q7UA55_SYNPX]</t>
  </si>
  <si>
    <t>Q7U4R5</t>
  </si>
  <si>
    <t>Phycobilisome linker polypeptide OS=Synechococcus sp. (strain WH8102) GN=cpeC PE=4 SV=1 - [Q7U4R5_SYNPX]</t>
  </si>
  <si>
    <t>Q7U8W5</t>
  </si>
  <si>
    <t>ATP synthase subunit alpha OS=Synechococcus sp. (strain WH8102) GN=atpA PE=3 SV=1 - [ATPA_SYNPX]</t>
  </si>
  <si>
    <t>Q7U8U7</t>
  </si>
  <si>
    <t>ATP synthase subunit beta OS=Synechococcus sp. (strain WH8102) GN=atpD PE=3 SV=1 - [ATPB_SYNPX]</t>
  </si>
  <si>
    <t>Q7U8X5</t>
  </si>
  <si>
    <t>Allophycocyanin beta chain OS=Synechococcus sp. (strain WH8102) GN=apcB PE=3 SV=1 - [Q7U8X5_SYNPX]</t>
  </si>
  <si>
    <t>Q7U6S1</t>
  </si>
  <si>
    <t>S-methyl-5'-thioadenosine phosphorylase OS=Synechococcus sp. (strain WH8102) GN=mtnP PE=3 SV=1 - [Q7U6S1_SYNPX]</t>
  </si>
  <si>
    <t>Q7U7P5</t>
  </si>
  <si>
    <t>Diaminopimelate decarboxylase OS=Synechococcus sp. (strain WH8102) GN=lysA PE=3 SV=1 - [Q7U7P5_SYNPX]</t>
  </si>
  <si>
    <t>Q7U3V0</t>
  </si>
  <si>
    <t>Phosphoglycerate kinase OS=Synechococcus sp. (strain WH8102) GN=pgk PE=3 SV=1 - [PGK_SYNPX]</t>
  </si>
  <si>
    <t>Q7U8D4</t>
  </si>
  <si>
    <t>Thioredoxin reductase OS=Synechococcus sp. (strain WH8102) GN=SYNW0687 PE=3 SV=1 - [Q7U8D4_SYNPX]</t>
  </si>
  <si>
    <t>Q7U6X3</t>
  </si>
  <si>
    <t>Thioredoxin peroxidase OS=Synechococcus sp. (strain WH8102) GN=tpx PE=4 SV=1 - [Q7U6X3_SYNPX]</t>
  </si>
  <si>
    <t>Q7U5S6</t>
  </si>
  <si>
    <t>Pyruvate dehydrogenase E1 alpha subunit OS=Synechococcus sp. (strain WH8102) GN=pdhA PE=4 SV=1 - [Q7U5S6_SYNPX]</t>
  </si>
  <si>
    <t>Q7U8Q5</t>
  </si>
  <si>
    <t>UDP-N-acetylglucosamine acyltransferase OS=Synechococcus sp. (strain WH8102) GN=lpxA PE=3 SV=1 - [Q7U8Q5_SYNPX]</t>
  </si>
  <si>
    <t>Q7UA32</t>
  </si>
  <si>
    <t>Putative uncharacterized protein OS=Synechococcus sp. (strain WH8102) GN=SYNW0068 PE=4 SV=1 - [Q7UA32_SYNPX]</t>
  </si>
  <si>
    <t>Q7U8K4</t>
  </si>
  <si>
    <t>DNA-directed RNA polymerase subunit beta OS=Synechococcus sp. (strain WH8102) GN=rpoB PE=3 SV=1 - [RPOB_SYNPX]</t>
  </si>
  <si>
    <t>Q7U8S5</t>
  </si>
  <si>
    <t>Cytochrome c-550 OS=Synechococcus sp. (strain WH8102) GN=psbV PE=3 SV=2 - [CY550_SYNPX]</t>
  </si>
  <si>
    <t>Q7U4J7</t>
  </si>
  <si>
    <t>50S ribosomal protein L2 OS=Synechococcus sp. (strain WH8102) GN=rplB PE=3 SV=1 - [RL2_SYNPX]</t>
  </si>
  <si>
    <t>Q7U807</t>
  </si>
  <si>
    <t>4-hydroxy-tetrahydrodipicolinate reductase OS=Synechococcus sp. (strain WH8102) GN=dapB PE=3 SV=1 - [DAPB_SYNPX]</t>
  </si>
  <si>
    <t>Q7U6T0</t>
  </si>
  <si>
    <t>Glucose-6-phosphate isomerase OS=Synechococcus sp. (strain WH8102) GN=pgi PE=3 SV=1 - [G6PI_SYNPX]</t>
  </si>
  <si>
    <t>Q7U4Q6</t>
  </si>
  <si>
    <t>C-phycoerythrin class II gamma chain, linker polypeptide OS=Synechococcus sp. (strain WH8102) GN=mpeC PE=4 SV=1 - [Q7U4Q6_SYNPX]</t>
  </si>
  <si>
    <t>Q7U675</t>
  </si>
  <si>
    <t>Putative uncharacterized protein OS=Synechococcus sp. (strain WH8102) GN=SYNW1464 PE=4 SV=1 - [Q7U675_SYNPX]</t>
  </si>
  <si>
    <t>Q7U8K3</t>
  </si>
  <si>
    <t>DNA-directed RNA polymerase subunit gamma OS=Synechococcus sp. (strain WH8102) GN=rpoC1 PE=3 SV=1 - [RPOC1_SYNPX]</t>
  </si>
  <si>
    <t>Q7U4B7</t>
  </si>
  <si>
    <t>Phosphoglucomutase OS=Synechococcus sp. (strain WH8102) GN=pgm PE=3 SV=1 - [Q7U4B7_SYNPX]</t>
  </si>
  <si>
    <t>Q7U8K2</t>
  </si>
  <si>
    <t>DNA-directed RNA polymerase subunit beta' OS=Synechococcus sp. (strain WH8102) GN=rpoC2 PE=3 SV=1 - [RPOC2_SYNPX]</t>
  </si>
  <si>
    <t>Q7U8E4</t>
  </si>
  <si>
    <t>Photosystem II chlorophyll-binding protein CP43 OS=Synechococcus sp. (strain WH8102) GN=psbC PE=4 SV=1 - [Q7U8E4_SYNPX]</t>
  </si>
  <si>
    <t>Q7TTX4</t>
  </si>
  <si>
    <t>dCTP deaminase OS=Synechococcus sp. (strain WH8102) GN=dcd PE=4 SV=1 - [Q7TTX4_SYNPX]</t>
  </si>
  <si>
    <t>Q7U8X3</t>
  </si>
  <si>
    <t>Anchor polypeptide LCM OS=Synechococcus sp. (strain WH8102) GN=apcE PE=4 SV=1 - [Q7U8X3_SYNPX]</t>
  </si>
  <si>
    <t>Q7U515</t>
  </si>
  <si>
    <t>Polyribonucleotide nucleotidyltransferase OS=Synechococcus sp. (strain WH8102) GN=pnp PE=3 SV=1 - [PNP_SYNPX]</t>
  </si>
  <si>
    <t>Q7U5R8</t>
  </si>
  <si>
    <t>Dihydrolipoyl dehydrogenase OS=Synechococcus sp. (strain WH8102) GN=lpdA PE=3 SV=1 - [Q7U5R8_SYNPX]</t>
  </si>
  <si>
    <t>Q7U771</t>
  </si>
  <si>
    <t>Ribulose-phosphate 3-epimerase OS=Synechococcus sp. (strain WH8102) GN=rpe PE=3 SV=1 - [Q7U771_SYNPX]</t>
  </si>
  <si>
    <t>Q7U4D2</t>
  </si>
  <si>
    <t>Elongation factor G OS=Synechococcus sp. (strain WH8102) GN=fusA PE=3 SV=1 - [EFG_SYNPX]</t>
  </si>
  <si>
    <t>Q7UA70</t>
  </si>
  <si>
    <t>Glyceraldehyde 3-phosphate dehydrogenase (NADP+) OS=Synechococcus sp. (strain WH8102) GN=gap2 PE=3 SV=1 - [Q7UA70_SYNPX]</t>
  </si>
  <si>
    <t>Q7TTX1</t>
  </si>
  <si>
    <t>60 kDa chaperonin 1 OS=Synechococcus sp. (strain WH8102) GN=groL1 PE=3 SV=1 - [CH601_SYNPX]</t>
  </si>
  <si>
    <t>Q7U5K9</t>
  </si>
  <si>
    <t>30S ribosomal protein S4 OS=Synechococcus sp. (strain WH8102) GN=rpsD PE=3 SV=1 - [RS4_SYNPX]</t>
  </si>
  <si>
    <t>Q7U4M3</t>
  </si>
  <si>
    <t>Photosystem I reaction center subunit II (PsaD) OS=Synechococcus sp. (strain WH8102) GN=psaD PE=4 SV=1 - [Q7U4M3_SYNPX]</t>
  </si>
  <si>
    <t>Q7TTT8</t>
  </si>
  <si>
    <t>Putative Carboxysome shell polypeptide CsoS3 OS=Synechococcus sp. (strain WH8102) GN=csoS3 PE=4 SV=1 - [Q7TTT8_SYNPX]</t>
  </si>
  <si>
    <t>Q7U8V3</t>
  </si>
  <si>
    <t>Putative aminopeptidase P OS=Synechococcus sp. (strain WH8102) GN=pepP PE=3 SV=1 - [Q7U8V3_SYNPX]</t>
  </si>
  <si>
    <t>Q7U6H4</t>
  </si>
  <si>
    <t>RNA-binding protein OS=Synechococcus sp. (strain WH8102) GN=SYNW1364 PE=4 SV=1 - [Q7U6H4_SYNPX]</t>
  </si>
  <si>
    <t>Q7U5I6</t>
  </si>
  <si>
    <t>Putative uncharacterized protein OS=Synechococcus sp. (strain WH8102) GN=SYNW1721 PE=4 SV=1 - [Q7U5I6_SYNPX]</t>
  </si>
  <si>
    <t>Q7U4V9</t>
  </si>
  <si>
    <t>Putative glycerol-3-phosphate dehydrogenase OS=Synechococcus sp. (strain WH8102) GN=SYNW1954 PE=3 SV=1 - [Q7U4V9_SYNPX]</t>
  </si>
  <si>
    <t>Q7U8S7</t>
  </si>
  <si>
    <t>Ferredoxin OS=Synechococcus sp. (strain WH8102) GN=petF4 PE=4 SV=1 - [Q7U8S7_SYNPX]</t>
  </si>
  <si>
    <t>Q7U4D1</t>
  </si>
  <si>
    <t>Elongation factor Tu OS=Synechococcus sp. (strain WH8102) GN=tuf PE=3 SV=1 - [EFTU_SYNPX]</t>
  </si>
  <si>
    <t>Q7TTI2</t>
  </si>
  <si>
    <t>Photosystem II D2 protein OS=Synechococcus sp. (strain WH8102) GN=psbD1 PE=3 SV=1 - [PSBD_SYNPX]</t>
  </si>
  <si>
    <t>Q7U645</t>
  </si>
  <si>
    <t>Uroporphyrinogen decarboxylase OS=Synechococcus sp. (strain WH8102) GN=hemE PE=3 SV=1 - [DCUP_SYNPX]</t>
  </si>
  <si>
    <t>Q7U470</t>
  </si>
  <si>
    <t>6-pyruvoyl-tetrahydropterin synthase homolog OS=Synechococcus sp. (strain WH8102) GN=SYNW2201 PE=4 SV=1 - [Q7U470_SYNPX]</t>
  </si>
  <si>
    <t>Q7U8U6</t>
  </si>
  <si>
    <t>Putative uncharacterized protein OS=Synechococcus sp. (strain WH8102) GN=SYNW0515 PE=4 SV=1 - [Q7U8U6_SYNPX]</t>
  </si>
  <si>
    <t>Q7U6S4</t>
  </si>
  <si>
    <t>N-acetyl-gamma-glutamyl-phosphate reductase OS=Synechococcus sp. (strain WH8102) GN=argC PE=3 SV=1 - [ARGC_SYNPX]</t>
  </si>
  <si>
    <t>Q7U8N1</t>
  </si>
  <si>
    <t>Putative GPH family sugar transporter OS=Synechococcus sp. (strain WH8102) GN=SYNW0583 PE=4 SV=1 - [Q7U8N1_SYNPX]</t>
  </si>
  <si>
    <t>Q7U608</t>
  </si>
  <si>
    <t>Probable glutathione reductase (NADPH) OS=Synechococcus sp. (strain WH8102) GN=gshR PE=3 SV=1 - [Q7U608_SYNPX]</t>
  </si>
  <si>
    <t>Q7U4T1</t>
  </si>
  <si>
    <t>Photosystem II chlorophyll-binding protein CP47 OS=Synechococcus sp. (strain WH8102) GN=psbB PE=4 SV=1 - [Q7U4T1_SYNPX]</t>
  </si>
  <si>
    <t>Q7U5D3</t>
  </si>
  <si>
    <t>Putative carbohydrate kinase, pfkB family OS=Synechococcus sp. (strain WH8102) GN=SYNW1774 PE=4 SV=1 - [Q7U5D3_SYNPX]</t>
  </si>
  <si>
    <t>Q7U5C2</t>
  </si>
  <si>
    <t>Porphobilinogen deaminase OS=Synechococcus sp. (strain WH8102) GN=hemC PE=3 SV=1 - [HEM3_SYNPX]</t>
  </si>
  <si>
    <t>Q7U7B0</t>
  </si>
  <si>
    <t>Serine:pyruvate/alanine:glyoxylate aminotransferase OS=Synechococcus sp. (strain WH8102) GN=spt PE=3 SV=1 - [Q7U7B0_SYNPX]</t>
  </si>
  <si>
    <t>Q7U3C8</t>
  </si>
  <si>
    <t>Formyltetrahydrofolate deformylase OS=Synechococcus sp. (strain WH8102) GN=purU PE=4 SV=1 - [Q7U3C8_SYNPX]</t>
  </si>
  <si>
    <t>Q7TTT6</t>
  </si>
  <si>
    <t>60 kDa chaperonin 2 OS=Synechococcus sp. (strain WH8102) GN=groL2 PE=3 SV=1 - [CH602_SYNPX]</t>
  </si>
  <si>
    <t>Q7U8R3</t>
  </si>
  <si>
    <t>Circadian clock protein kinase KaiC OS=Synechococcus sp. (strain WH8102) GN=kaiC PE=3 SV=1 - [KAIC_SYNPX]</t>
  </si>
  <si>
    <t>Q7U5T0</t>
  </si>
  <si>
    <t>Putative uncharacterized protein OS=Synechococcus sp. (strain WH8102) GN=SYNW1615 PE=4 SV=1 - [Q7U5T0_SYNPX]</t>
  </si>
  <si>
    <t>Q7U8Y1</t>
  </si>
  <si>
    <t>Possible glycosyltransferase OS=Synechococcus sp. (strain WH8102) GN=SYNW0478 PE=4 SV=1 - [Q7U8Y1_SYNPX]</t>
  </si>
  <si>
    <t>Q7U605</t>
  </si>
  <si>
    <t>Chromosomal replication initiator protein DnaA OS=Synechococcus sp. (strain WH8102) GN=dnaA PE=3 SV=1 - [DNAA_SYNPX]</t>
  </si>
  <si>
    <t>Q7U514</t>
  </si>
  <si>
    <t>CysQ protein homolog OS=Synechococcus sp. (strain WH8102) GN=SYNW1898 PE=4 SV=1 - [Q7U514_SYNPX]</t>
  </si>
  <si>
    <t>Q7U4R3</t>
  </si>
  <si>
    <t>Possible phycobilisome linker polypeptide OS=Synechococcus sp. (strain WH8102) GN=cpeE PE=4 SV=1 - [Q7U4R3_SYNPX]</t>
  </si>
  <si>
    <t>Q7U9I3</t>
  </si>
  <si>
    <t>Putative uncharacterized protein OS=Synechococcus sp. (strain WH8102) GN=SYNW0273 PE=3 SV=1 - [Q7U9I3_SYNPX]</t>
  </si>
  <si>
    <t>Q7U4I9</t>
  </si>
  <si>
    <t>50S ribosomal protein L24 OS=Synechococcus sp. (strain WH8102) GN=rplX PE=3 SV=1 - [RL24_SYNPX]</t>
  </si>
  <si>
    <t>Q7U4F0</t>
  </si>
  <si>
    <t>Putative photosystem I reaction center subunit XI (PsaL) OS=Synechococcus sp. (strain WH8102) GN=psaL PE=4 SV=1 - [Q7U4F0_SYNPX]</t>
  </si>
  <si>
    <t>Q7U859</t>
  </si>
  <si>
    <t>Uncharacterized protein OS=Synechococcus sp. (strain WH8102) GN=SYNW0765 PE=4 SV=1 - [Q7U859_SYNPX]</t>
  </si>
  <si>
    <t>Q7UA48</t>
  </si>
  <si>
    <t>Sulfolipid (UDP-sulfoquinovose) biosynthesis protein OS=Synechococcus sp. (strain WH8102) GN=sqdB PE=4 SV=1 - [Q7UA48_SYNPX]</t>
  </si>
  <si>
    <t>Q7U7K0</t>
  </si>
  <si>
    <t>Uncharacterized protein OS=Synechococcus sp. (strain WH8102) GN=SYNW0981 PE=4 SV=1 - [Q7U7K0_SYNPX]</t>
  </si>
  <si>
    <t>Q7U4H7</t>
  </si>
  <si>
    <t>DNA-directed RNA polymerase subunit alpha OS=Synechococcus sp. (strain WH8102) GN=rpoA PE=3 SV=1 - [RPOA_SYNPX]</t>
  </si>
  <si>
    <t>Q7U6Q7</t>
  </si>
  <si>
    <t>Putative glucosyl-glycerol-phosphate synthase [UI:98406036] OS=Synechococcus sp. (strain WH8102) GN=ggpS PE=4 SV=1 - [Q7U6Q7_SYNPX]</t>
  </si>
  <si>
    <t>Q7U622</t>
  </si>
  <si>
    <t>Putative uncharacterized protein OS=Synechococcus sp. (strain WH8102) GN=SYNW1518 PE=4 SV=1 - [Q7U622_SYNPX]</t>
  </si>
  <si>
    <t>Q7U4H9</t>
  </si>
  <si>
    <t>30S ribosomal protein S13 OS=Synechococcus sp. (strain WH8102) GN=rpsM PE=3 SV=1 - [RS13_SYNPX]</t>
  </si>
  <si>
    <t>Q7U3Z4</t>
  </si>
  <si>
    <t>Adenylyl-sulfate kinase OS=Synechococcus sp. (strain WH8102) GN=cysC PE=3 SV=1 - [Q7U3Z4_SYNPX]</t>
  </si>
  <si>
    <t>Q7U4I8</t>
  </si>
  <si>
    <t>50S ribosomal protein L5 OS=Synechococcus sp. (strain WH8102) GN=rplE PE=3 SV=1 - [RL5_SYNPX]</t>
  </si>
  <si>
    <t>Q7U618</t>
  </si>
  <si>
    <t>Dihydroorotase OS=Synechococcus sp. (strain WH8102) GN=pyrC PE=3 SV=1 - [PYRC_SYNPX]</t>
  </si>
  <si>
    <t>Q7UA14</t>
  </si>
  <si>
    <t>Putative uncharacterized protein OS=Synechococcus sp. (strain WH8102) GN=SYNW0087 PE=4 SV=1 - [Q7UA14_SYNPX]</t>
  </si>
  <si>
    <t>Q7U9M3</t>
  </si>
  <si>
    <t>Putative uncharacterized protein OS=Synechococcus sp. (strain WH8102) GN=SYNW0231 PE=4 SV=1 - [Q7U9M3_SYNPX]</t>
  </si>
  <si>
    <t>Q7U9J7</t>
  </si>
  <si>
    <t>Serine hydroxymethyltransferase OS=Synechococcus sp. (strain WH8102) GN=glyA PE=3 SV=1 - [GLYA_SYNPX]</t>
  </si>
  <si>
    <t>Q7U972</t>
  </si>
  <si>
    <t>Putative uncharacterized protein OS=Synechococcus sp. (strain WH8102) GN=SYNW0386 PE=4 SV=1 - [Q7U972_SYNPX]</t>
  </si>
  <si>
    <t>Q7U893</t>
  </si>
  <si>
    <t>Uncharacterized protein OS=Synechococcus sp. (strain WH8102) GN=SYNW0729 PE=4 SV=1 - [Q7U893_SYNPX]</t>
  </si>
  <si>
    <t>Q7U8E9</t>
  </si>
  <si>
    <t>Putative dihydrolipoamide acetyltransferase component (E2) of pyruvate dehydrogenase complex OS=Synechococcus sp. (strain WH8102) GN=SYNW0671 PE=3 SV=1 - [Q7U8E9_SYNPX]</t>
  </si>
  <si>
    <t>Q7U447</t>
  </si>
  <si>
    <t>Possible porin OS=Synechococcus sp. (strain WH8102) GN=som PE=4 SV=1 - [Q7U447_SYNPX]</t>
  </si>
  <si>
    <t>Q7U8G9</t>
  </si>
  <si>
    <t>Glucose-1-phosphate thymidylyltransferase OS=Synechococcus sp. (strain WH8102) GN=rmlA. rfbA PE=3 SV=1 - [Q7U8G9_SYNPX]</t>
  </si>
  <si>
    <t>Q7U8H2</t>
  </si>
  <si>
    <t>dTDP-glucose 4,6-dehydratase OS=Synechococcus sp. (strain WH8102) GN=rfbB PE=3 SV=1 - [Q7U8H2_SYNPX]</t>
  </si>
  <si>
    <t>Q7U657</t>
  </si>
  <si>
    <t>Putative oligopeptidase A OS=Synechococcus sp. (strain WH8102) GN=opdA PE=3 SV=1 - [Q7U657_SYNPX]</t>
  </si>
  <si>
    <t>Q7U770</t>
  </si>
  <si>
    <t>D-fructose 1,6-bisphosphatase class 2/sedoheptulose 1,7-bisphosphatase OS=Synechococcus sp. (strain WH8102) GN=SYNW1116 PE=3 SV=1 - [FBSB_SYNPX]</t>
  </si>
  <si>
    <t>Q7U8W4</t>
  </si>
  <si>
    <t>ATP synthase gamma chain OS=Synechococcus sp. (strain WH8102) GN=atpG PE=3 SV=1 - [ATPG_SYNPX]</t>
  </si>
  <si>
    <t>Q7U607</t>
  </si>
  <si>
    <t>Putative uncharacterized protein OS=Synechococcus sp. (strain WH8102) GN=SYNW1534 PE=4 SV=1 - [Q7U607_SYNPX]</t>
  </si>
  <si>
    <t>Q7U7I2</t>
  </si>
  <si>
    <t>Glycogen synthase OS=Synechococcus sp. (strain WH8102) GN=glgA PE=3 SV=1 - [GLGA_SYNPX]</t>
  </si>
  <si>
    <t>Q7U3W8</t>
  </si>
  <si>
    <t>Glutathione synthetase OS=Synechococcus sp. (strain WH8102) GN=gshB PE=3 SV=1 - [GSHB_SYNPX]</t>
  </si>
  <si>
    <t>Q7U9Y9</t>
  </si>
  <si>
    <t>Alkyl sulfatase family protein OS=Synechococcus sp. (strain WH8102) GN=SYNW0113 PE=4 SV=1 - [Q7U9Y9_SYNPX]</t>
  </si>
  <si>
    <t>Q7U925</t>
  </si>
  <si>
    <t>Putative uncharacterized protein OS=Synechococcus sp. (strain WH8102) GN=SYNW0434 PE=4 SV=1 - [Q7U925_SYNPX]</t>
  </si>
  <si>
    <t>Q7U5Q8</t>
  </si>
  <si>
    <t>Putative uncharacterized protein OS=Synechococcus sp. (strain WH8102) GN=SYNW1642 PE=4 SV=1 - [Q7U5Q8_SYNPX]</t>
  </si>
  <si>
    <t>Q7U4H6</t>
  </si>
  <si>
    <t>50S ribosomal protein L17 OS=Synechococcus sp. (strain WH8102) GN=rplQ PE=3 SV=1 - [RL17_SYNPX]</t>
  </si>
  <si>
    <t>Q7U651</t>
  </si>
  <si>
    <t>Putative uncharacterized protein OS=Synechococcus sp. (strain WH8102) GN=SYNW1489 PE=4 SV=1 - [Q7U651_SYNPX]</t>
  </si>
  <si>
    <t>Q7U3G7</t>
  </si>
  <si>
    <t>Putative uncharacterized protein OS=Synechococcus sp. (strain WH8102) GN=SYNW2465 PE=4 SV=1 - [Q7U3G7_SYNPX]</t>
  </si>
  <si>
    <t>Q7U417</t>
  </si>
  <si>
    <t>NAD(P)H-quinone oxidoreductase subunit M OS=Synechococcus sp. (strain WH8102) GN=ndhM PE=3 SV=1 - [NDHM_SYNPX]</t>
  </si>
  <si>
    <t>Q7U6U6</t>
  </si>
  <si>
    <t>Cobalamin biosynthetic protein CobN OS=Synechococcus sp. (strain WH8102) GN=CobN PE=4 SV=1 - [Q7U6U6_SYNPX]</t>
  </si>
  <si>
    <t>Q7U466</t>
  </si>
  <si>
    <t>Putative glutathione S-transferase OS=Synechococcus sp. (strain WH8102) GN=SYNW2205 PE=3 SV=1 - [Q7U466_SYNPX]</t>
  </si>
  <si>
    <t>Q7U9M9</t>
  </si>
  <si>
    <t>Enoyl-[acyl-carrier-protein] reductase [NADH] OS=Synechococcus sp. (strain WH8102) GN=fabI PE=3 SV=1 - [Q7U9M9_SYNPX]</t>
  </si>
  <si>
    <t>Q7U5V5</t>
  </si>
  <si>
    <t>Ornithine carbamoyltransferase OS=Synechococcus sp. (strain WH8102) GN=argF PE=3 SV=1 - [OTC_SYNPX]</t>
  </si>
  <si>
    <t>Q7U9C2</t>
  </si>
  <si>
    <t>Acetyl-CoA carboxylase, biotin carboxylase subunit OS=Synechococcus sp. (strain WH8102) GN=accC PE=4 SV=1 - [Q7U9C2_SYNPX]</t>
  </si>
  <si>
    <t>Q7U8E5</t>
  </si>
  <si>
    <t>Putative cystathionine gamma-synthase OS=Synechococcus sp. (strain WH8102) GN=metB PE=3 SV=1 - [Q7U8E5_SYNPX]</t>
  </si>
  <si>
    <t>Q7U997</t>
  </si>
  <si>
    <t>Putative uncharacterized protein OS=Synechococcus sp. (strain WH8102) GN=SYNW0361 PE=4 SV=1 - [Q7U997_SYNPX]</t>
  </si>
  <si>
    <t>Q7U7S1</t>
  </si>
  <si>
    <t>Pyridoxine 5'-phosphate synthase OS=Synechococcus sp. (strain WH8102) GN=pdxJ PE=3 SV=1 - [PDXJ_SYNPX]</t>
  </si>
  <si>
    <t>Q7U9L3</t>
  </si>
  <si>
    <t>Putative phosphorylase kinase OS=Synechococcus sp. (strain WH8102) GN=SYNW0241 PE=4 SV=1 - [Q7U9L3_SYNPX]</t>
  </si>
  <si>
    <t>Q7U5S1</t>
  </si>
  <si>
    <t>Putative nickel-containing superoxide dismutase (NISOD) OS=Synechococcus sp. (strain WH8102) GN=SYNW1626 PE=4 SV=1 - [Q7U5S1_SYNPX]</t>
  </si>
  <si>
    <t>Q7U3A6</t>
  </si>
  <si>
    <t>Threonine synthase OS=Synechococcus sp. (strain WH8102) GN=thrC PE=3 SV=1 - [Q7U3A6_SYNPX]</t>
  </si>
  <si>
    <t>Q7U3X8</t>
  </si>
  <si>
    <t>NAD(P)H-quinone oxidoreductase subunit H OS=Synechococcus sp. (strain WH8102) GN=ndhH PE=3 SV=1 - [NDHH_SYNPX]</t>
  </si>
  <si>
    <t>Q7U8J6</t>
  </si>
  <si>
    <t>Putative uncharacterized protein OS=Synechococcus sp. (strain WH8102) GN=SYNW0621 PE=4 SV=1 - [Q7U8J6_SYNPX]</t>
  </si>
  <si>
    <t>Q7UA66</t>
  </si>
  <si>
    <t>Biotin carboxyl carrier protein (BCCP) subunit of acetyl-CoA carboxylase OS=Synechococcus sp. (strain WH8102) GN=accB PE=4 SV=1 - [Q7UA66_SYNPX]</t>
  </si>
  <si>
    <t>Q7U9D2</t>
  </si>
  <si>
    <t>Putative uncharacterized protein OS=Synechococcus sp. (strain WH8102) GN=SYNW0326 PE=4 SV=1 - [Q7U9D2_SYNPX]</t>
  </si>
  <si>
    <t>Q7U9P8</t>
  </si>
  <si>
    <t>Ycf48-like protein OS=Synechococcus sp. (strain WH8102) GN=SYNW0205 PE=3 SV=1 - [YC48L_SYNPX]</t>
  </si>
  <si>
    <t>Q7U9M8</t>
  </si>
  <si>
    <t>Imidazoleglycerol-phosphate dehydratase OS=Synechococcus sp. (strain WH8102) GN=hisB PE=3 SV=1 - [HIS7_SYNPX]</t>
  </si>
  <si>
    <t>Q7U7L1</t>
  </si>
  <si>
    <t>ABC transporter, ATP binding domain, possibly Mn transport OS=Synechococcus sp. (strain WH8102) GN=SYNW0970 PE=3 SV=1 - [Q7U7L1_SYNPX]</t>
  </si>
  <si>
    <t>Q7U946</t>
  </si>
  <si>
    <t>Putative uncharacterized protein OS=Synechococcus sp. (strain WH8102) GN=SYNW0413 PE=4 SV=1 - [Q7U946_SYNPX]</t>
  </si>
  <si>
    <t>Q7TTY1</t>
  </si>
  <si>
    <t>Argininosuccinate lyase OS=Synechococcus sp. (strain WH8102) GN=argH PE=3 SV=1 - [ARLY_SYNPX]</t>
  </si>
  <si>
    <t>Q7U7I0</t>
  </si>
  <si>
    <t>Bifunctional protein GlmU OS=Synechococcus sp. (strain WH8102) GN=glmU PE=3 SV=1 - [GLMU_SYNPX]</t>
  </si>
  <si>
    <t>Q7U5G0</t>
  </si>
  <si>
    <t>Ferrochelatase OS=Synechococcus sp. (strain WH8102) GN=hemH PE=3 SV=1 - [HEMH_SYNPX]</t>
  </si>
  <si>
    <t>Q7UA61</t>
  </si>
  <si>
    <t>Possible helicase OS=Synechococcus sp. (strain WH8102) GN=SYNW0039 PE=4 SV=1 - [Q7UA61_SYNPX]</t>
  </si>
  <si>
    <t>Q7U3K0</t>
  </si>
  <si>
    <t>Possible p-aminobenzoate synthetase OS=Synechococcus sp. (strain WH8102) GN=SYNW2432 PE=4 SV=1 - [Q7U3K0_SYNPX]</t>
  </si>
  <si>
    <t>Q7U9V8</t>
  </si>
  <si>
    <t>Glutamine--fructose-6-phosphate aminotransferase [isomerizing] OS=Synechococcus sp. (strain WH8102) GN=glmS PE=3 SV=1 - [Q7U9V8_SYNPX]</t>
  </si>
  <si>
    <t>Q7U5V4</t>
  </si>
  <si>
    <t>ATP-dependent zinc metalloprotease FtsH OS=Synechococcus sp. (strain WH8102) GN=ftsH3 PE=3 SV=1 - [Q7U5V4_SYNPX]</t>
  </si>
  <si>
    <t>Sample: T.E1 MIT9313</t>
  </si>
  <si>
    <t>File: DAMC20H13_031</t>
  </si>
  <si>
    <t>MIT9313 Results</t>
  </si>
  <si>
    <t>Q7V667</t>
  </si>
  <si>
    <t>Putative uncharacterized protein OS=Prochlorococcus marinus (strain MIT 9313) GN=PMT_1307 PE=4 SV=1 - [Q7V667_PROMM]</t>
  </si>
  <si>
    <t>Q7V7X8</t>
  </si>
  <si>
    <t>Glutamine synthetase OS=Prochlorococcus marinus (strain MIT 9313) GN=glnA PE=3 SV=1 - [Q7V7X8_PROMM]</t>
  </si>
  <si>
    <t>Q7V7T7</t>
  </si>
  <si>
    <t>DNA polymerase III, alpha subunit OS=Prochlorococcus marinus (strain MIT 9313) GN=dnaE PE=4 SV=1 - [Q7V7T7_PROMM]</t>
  </si>
  <si>
    <t>Q7V5W0</t>
  </si>
  <si>
    <t>Cytochrome c-550 OS=Prochlorococcus marinus (strain MIT 9313) GN=psbV PE=3 SV=1 - [CY550_PROMM]</t>
  </si>
  <si>
    <t>Q7V6F7</t>
  </si>
  <si>
    <t>Carbon dioxide-concentrating mechanism protein CcmK OS=Prochlorococcus marinus (strain MIT 9313) GN=ccmK PE=3 SV=1 - [CCMK_PROMM]</t>
  </si>
  <si>
    <t>Q7V6T3</t>
  </si>
  <si>
    <t>ClpC OS=Prochlorococcus marinus (strain MIT 9313) GN=clpC PE=3 SV=1 - [Q7V6T3_PROMM]</t>
  </si>
  <si>
    <t>Q7V7E9</t>
  </si>
  <si>
    <t>Putative uncharacterized protein OS=Prochlorococcus marinus (strain MIT 9313) GN=PMT_0799 PE=4 SV=1 - [Q7V7E9_PROMM]</t>
  </si>
  <si>
    <t>Q7TV66</t>
  </si>
  <si>
    <t>Photosystem II 12 kDa extrinsic protein OS=Prochlorococcus marinus (strain MIT 9313) GN=psbU PE=3 SV=1 - [PSBU_PROMM]</t>
  </si>
  <si>
    <t>Q7V9C2</t>
  </si>
  <si>
    <t>Glyceraldehyde 3-phosphate dehydrogenase(NADP+; phosphorylating) OS=Prochlorococcus marinus (strain MIT 9313) GN=gap2 PE=3 SV=1 - [Q7V9C2_PROMM]</t>
  </si>
  <si>
    <t>Q7V4J7</t>
  </si>
  <si>
    <t>Photosystem I iron-sulfur center OS=Prochlorococcus marinus (strain MIT 9313) GN=psaC PE=3 SV=3 - [PSAC_PROMM]</t>
  </si>
  <si>
    <t>Q7V539</t>
  </si>
  <si>
    <t>50S ribosomal protein L2 OS=Prochlorococcus marinus (strain MIT 9313) GN=rplB PE=3 SV=1 - [RL2_PROMM]</t>
  </si>
  <si>
    <t>Q7V6F8</t>
  </si>
  <si>
    <t>Ribulose bisphosphate carboxylase large chain OS=Prochlorococcus marinus (strain MIT 9313) GN=cbbL PE=3 SV=1 - [RBL_PROMM]</t>
  </si>
  <si>
    <t>Q7V899</t>
  </si>
  <si>
    <t>Putative uncharacterized protein OS=Prochlorococcus marinus (strain MIT 9313) GN=PMT_0464 PE=4 SV=1 - [Q7V899_PROMM]</t>
    <phoneticPr fontId="0" type="noConversion"/>
  </si>
  <si>
    <t>Q7V564</t>
  </si>
  <si>
    <t>Photosystem I protein PsaD OS=Prochlorococcus marinus (strain MIT 9313) GN=psaD PE=4 SV=1 - [Q7V564_PROMM]</t>
  </si>
  <si>
    <t>B9ESL4</t>
  </si>
  <si>
    <t>Putative uncharacterized protein OS=Prochlorococcus marinus (strain MIT 9313) GN=PMT_2841 PE=4 SV=1 - [B9ESL4_PROMM]</t>
    <phoneticPr fontId="0" type="noConversion"/>
  </si>
  <si>
    <t>Q7V521</t>
  </si>
  <si>
    <t>50S ribosomal protein L13 OS=Prochlorococcus marinus (strain MIT 9313) GN=rplM PE=3 SV=1 - [RL13_PROMM]</t>
  </si>
  <si>
    <t>Q7V5S7</t>
  </si>
  <si>
    <t>ATP synthase subunit alpha OS=Prochlorococcus marinus (strain MIT 9313) GN=atpA PE=3 SV=1 - [ATPA_PROMM]</t>
  </si>
  <si>
    <t>Q7V500</t>
  </si>
  <si>
    <t>Elongation factor Tu OS=Prochlorococcus marinus (strain MIT 9313) GN=tuf PE=3 SV=1 - [EFTU_PROMM]</t>
  </si>
  <si>
    <t>Q7V5P3</t>
  </si>
  <si>
    <t>DNA-directed RNA polymerase subunit beta' OS=Prochlorococcus marinus (strain MIT 9313) GN=rpoC2 PE=3 SV=1 - [RPOC2_PROMM]</t>
  </si>
  <si>
    <t>Q7V511</t>
  </si>
  <si>
    <t>Photosystem I P700 chlorophyll a apoprotein A2 OS=Prochlorococcus marinus (strain MIT 9313) GN=psaB PE=3 SV=1 - [PSAB_PROMM]</t>
  </si>
  <si>
    <t>Q7V425</t>
  </si>
  <si>
    <t>Nucleoside diphosphate kinase OS=Prochlorococcus marinus (strain MIT 9313) GN=ndk PE=3 SV=1 - [NDK_PROMM]</t>
  </si>
  <si>
    <t>Q7V5Y9</t>
  </si>
  <si>
    <t>Bacterial DNA-binding protein OS=Prochlorococcus marinus (strain MIT 9313) GN=PMT_1395 PE=3 SV=1 - [Q7V5Y9_PROMM]</t>
    <phoneticPr fontId="0" type="noConversion"/>
  </si>
  <si>
    <t>Q7V5P2</t>
  </si>
  <si>
    <t>DNA-directed RNA polymerase subunit gamma OS=Prochlorococcus marinus (strain MIT 9313) GN=rpoC1 PE=3 SV=1 - [RPOC1_PROMM]</t>
  </si>
  <si>
    <t>Q7V870</t>
  </si>
  <si>
    <t>Ferritin OS=Prochlorococcus marinus (strain MIT 9313) GN=PMT_0499 PE=4 SV=1 - [Q7V870_PROMM]</t>
    <phoneticPr fontId="0" type="noConversion"/>
  </si>
  <si>
    <t>Q7TUS4</t>
  </si>
  <si>
    <t>60 kDa chaperonin 2 OS=Prochlorococcus marinus (strain MIT 9313) GN=groL2 PE=3 SV=1 - [CH602_PROMM]</t>
  </si>
  <si>
    <t>Q7V476</t>
  </si>
  <si>
    <t>50S ribosomal protein L7/L12 OS=Prochlorococcus marinus (strain MIT 9313) GN=rplL PE=3 SV=1 - [RL7_PROMM]</t>
  </si>
  <si>
    <t>Q7V5A4</t>
  </si>
  <si>
    <t>30S ribosomal protein S1, homolog A OS=Prochlorococcus marinus (strain MIT 9313) GN=rps1a PE=4 SV=1 - [Q7V5A4_PROMM]</t>
  </si>
  <si>
    <t>Q7V5G0</t>
  </si>
  <si>
    <t>Putative uncharacterized protein OS=Prochlorococcus marinus (strain MIT 9313) GN=PMT_1600 PE=4 SV=1 - [Q7V5G0_PROMM]</t>
    <phoneticPr fontId="0" type="noConversion"/>
  </si>
  <si>
    <t>Q7V4H2</t>
  </si>
  <si>
    <t>Possible porin OS=Prochlorococcus marinus (strain MIT 9313) GN=som PE=4 SV=1 - [Q7V4H2_PROMM]</t>
  </si>
  <si>
    <t>Q7V643</t>
  </si>
  <si>
    <t>60 kDa chaperonin 1 OS=Prochlorococcus marinus (strain MIT 9313) GN=groL1 PE=3 SV=1 - [CH601_PROMM]</t>
  </si>
  <si>
    <t>Q7V5P9</t>
  </si>
  <si>
    <t>Putative uncharacterized protein OS=Prochlorococcus marinus (strain MIT 9313) GN=PMT_1499 PE=4 SV=1 - [Q7V5P9_PROMM]</t>
    <phoneticPr fontId="0" type="noConversion"/>
  </si>
  <si>
    <t>Q7TTH6</t>
  </si>
  <si>
    <t>Photosystem Q(B) protein OS=Prochlorococcus marinus (strain MIT 9313) GN=psbA1 PE=3 SV=1 - [PSBA_PROMM]</t>
  </si>
  <si>
    <t>Q7V5C6</t>
  </si>
  <si>
    <t>Putative uncharacterized protein OS=Prochlorococcus marinus (strain MIT 9313) GN=PMT_1638 PE=4 SV=1 - [Q7V5C6_PROMM]</t>
    <phoneticPr fontId="0" type="noConversion"/>
  </si>
  <si>
    <t>Q7V606</t>
  </si>
  <si>
    <t>Polyribonucleotide nucleotidyltransferase OS=Prochlorococcus marinus (strain MIT 9313) GN=pnp PE=3 SV=1 - [PNP_PROMM]</t>
  </si>
  <si>
    <t>Q7V5X7</t>
  </si>
  <si>
    <t>Peptide methionine sulfoxide reductase MsrA OS=Prochlorococcus marinus (strain MIT 9313) GN=msrA PE=3 SV=1 - [Q7V5X7_PROMM]</t>
  </si>
  <si>
    <t>Q7V808</t>
  </si>
  <si>
    <t>D-fructose 1,6-bisphosphatase class 2/sedoheptulose 1,7-bisphosphatase OS=Prochlorococcus marinus (strain MIT 9313) GN=PMT_0568 PE=3 SV=1 - [FBSB_PROMM]</t>
    <phoneticPr fontId="0" type="noConversion"/>
  </si>
  <si>
    <t>Q7TV43</t>
  </si>
  <si>
    <t>30S ribosomal protein S16 OS=Prochlorococcus marinus (strain MIT 9313) GN=rpsP PE=3 SV=1 - [RS16_PROMM]</t>
  </si>
  <si>
    <t>Q7V5U2</t>
  </si>
  <si>
    <t>ATP synthase subunit beta OS=Prochlorococcus marinus (strain MIT 9313) GN=atpD PE=3 SV=1 - [ATPB_PROMM]</t>
  </si>
  <si>
    <t>Q7V9B9</t>
  </si>
  <si>
    <t>Elongation factor P OS=Prochlorococcus marinus (strain MIT 9313) GN=efp PE=3 SV=1 - [EFP_PROMM]</t>
  </si>
  <si>
    <t>Q7V991</t>
  </si>
  <si>
    <t>Trigger factor OS=Prochlorococcus marinus (strain MIT 9313) GN=tig PE=3 SV=1 - [TIG_PROMM]</t>
  </si>
  <si>
    <t>Q7V4J4</t>
  </si>
  <si>
    <t>Transketolase OS=Prochlorococcus marinus (strain MIT 9313) GN=tktA PE=4 SV=1 - [Q7V4J4_PROMM]</t>
  </si>
  <si>
    <t>Q7V5N6</t>
  </si>
  <si>
    <t>Sulfatase OS=Prochlorococcus marinus (strain MIT 9313) GN=PMT_1515 PE=4 SV=1 - [Q7V5N6_PROMM]</t>
    <phoneticPr fontId="0" type="noConversion"/>
  </si>
  <si>
    <t>Q7V4F0</t>
  </si>
  <si>
    <t>RNA-binding region RNP-1 (RNA recognition motif) OS=Prochlorococcus marinus (strain MIT 9313) GN=PMT_2002 PE=4 SV=1 - [Q7V4F0_PROMM]</t>
    <phoneticPr fontId="0" type="noConversion"/>
  </si>
  <si>
    <t>Q7V531</t>
  </si>
  <si>
    <t>50S ribosomal protein L6 OS=Prochlorococcus marinus (strain MIT 9313) GN=rplF PE=3 SV=1 - [RL6_PROMM]</t>
  </si>
  <si>
    <t>Q7V523</t>
  </si>
  <si>
    <t>DNA-directed RNA polymerase subunit alpha OS=Prochlorococcus marinus (strain MIT 9313) GN=rpoA PE=3 SV=1 - [RPOA_PROMM]</t>
  </si>
  <si>
    <t>Q7TUQ7</t>
  </si>
  <si>
    <t>ABC Transporter, ATP binding component OS=Prochlorococcus marinus (strain MIT 9313) GN=PMT_1605 PE=3 SV=1 - [Q7TUQ7_PROMM]</t>
    <phoneticPr fontId="0" type="noConversion"/>
  </si>
  <si>
    <t>Q7TUS2</t>
  </si>
  <si>
    <t>ATP synthase epsilon chain OS=Prochlorococcus marinus (strain MIT 9313) GN=atpC PE=3 SV=1 - [ATPE_PROMM]</t>
  </si>
  <si>
    <t>Q7V6R5</t>
  </si>
  <si>
    <t>RNA-binding protein RbpD OS=Prochlorococcus marinus (strain MIT 9313) GN=rbpD PE=4 SV=1 - [Q7V6R5_PROMM]</t>
  </si>
  <si>
    <t>Q7V8K0</t>
  </si>
  <si>
    <t>Putative uncharacterized protein OS=Prochlorococcus marinus (strain MIT 9313) GN=PMT_0345 PE=3 SV=1 - [Q7V8K0_PROMM]</t>
    <phoneticPr fontId="0" type="noConversion"/>
  </si>
  <si>
    <t>Q7V653</t>
  </si>
  <si>
    <t>Apocytochrome f OS=Prochlorococcus marinus (strain MIT 9313) GN=petA PE=3 SV=1 - [CYF_PROMM]</t>
  </si>
  <si>
    <t>Q7V6B4</t>
  </si>
  <si>
    <t>Possible alpha-ribazole-5'-P phosphatase OS=Prochlorococcus marinus (strain MIT 9313) GN=cobC PE=4 SV=1 - [Q7V6B4_PROMM]</t>
  </si>
  <si>
    <t>Q7V7V6</t>
  </si>
  <si>
    <t>Putative uncharacterized protein OS=Prochlorococcus marinus (strain MIT 9313) GN=PMT_0626 PE=4 SV=1 - [Q7V7V6_PROMM]</t>
    <phoneticPr fontId="0" type="noConversion"/>
  </si>
  <si>
    <t>Q7V5K1</t>
  </si>
  <si>
    <t>Pentapeptide repeats OS=Prochlorococcus marinus (strain MIT 9313) GN=PMT_1554 PE=4 SV=1 - [Q7V5K1_PROMM]</t>
    <phoneticPr fontId="0" type="noConversion"/>
  </si>
  <si>
    <t>Q7V669</t>
  </si>
  <si>
    <t>Methionine aminopeptidase OS=Prochlorococcus marinus (strain MIT 9313) GN=map PE=3 SV=1 - [Q7V669_PROMM]</t>
  </si>
  <si>
    <t>Q7V5A2</t>
  </si>
  <si>
    <t>S-adenosylmethionine synthase OS=Prochlorococcus marinus (strain MIT 9313) GN=metK PE=3 SV=1 - [METK_PROMM]</t>
  </si>
  <si>
    <t>Q7V841</t>
  </si>
  <si>
    <t>Phosphoribulokinase OS=Prochlorococcus marinus (strain MIT 9313) GN=prk PE=3 SV=1 - [Q7V841_PROMM]</t>
  </si>
  <si>
    <t>Q7V9A4</t>
  </si>
  <si>
    <t>Sulfolipid (UDP-sulfoquinovose) biosynthesis protein OS=Prochlorococcus marinus (strain MIT 9313) GN=sqdB PE=4 SV=1 - [Q7V9A4_PROMM]</t>
  </si>
  <si>
    <t>Q7V8D4</t>
  </si>
  <si>
    <t>Putative uncharacterized protein OS=Prochlorococcus marinus (strain MIT 9313) GN=PMT_0421 PE=4 SV=1 - [Q7V8D4_PROMM]</t>
    <phoneticPr fontId="0" type="noConversion"/>
  </si>
  <si>
    <t>Q7TUN6</t>
  </si>
  <si>
    <t>S1 RNA binding domain:Ribonuclease E and G OS=Prochlorococcus marinus (strain MIT 9313) GN=PMT_1789 PE=4 SV=1 - [Q7TUN6_PROMM]</t>
    <phoneticPr fontId="0" type="noConversion"/>
  </si>
  <si>
    <t>Q7V8U9</t>
  </si>
  <si>
    <t>30S ribosomal protein S4 OS=Prochlorococcus marinus (strain MIT 9313) GN=rpsD PE=3 SV=1 - [RS4_PROMM]</t>
  </si>
  <si>
    <t>Q7V5M6</t>
  </si>
  <si>
    <t>N utilization substance protein A OS=Prochlorococcus marinus (strain MIT 9313) GN=nusA PE=4 SV=1 - [Q7V5M6_PROMM]</t>
  </si>
  <si>
    <t>Q7V561</t>
  </si>
  <si>
    <t>Phosphoenolpyruvate carboxylase OS=Prochlorococcus marinus (strain MIT 9313) GN=ppc PE=3 SV=1 - [CAPP_PROMM]</t>
  </si>
  <si>
    <t>Q7TUP0</t>
  </si>
  <si>
    <t>Alanine racemase OS=Prochlorococcus marinus (strain MIT 9313) GN=PMT_1763 PE=3 SV=1 - [Q7TUP0_PROMM]</t>
    <phoneticPr fontId="0" type="noConversion"/>
  </si>
  <si>
    <t>Q7TUU3</t>
  </si>
  <si>
    <t>Possible Photosystem II reaction center Psb27 protein OS=Prochlorococcus marinus (strain MIT 9313) GN=psb27 PE=4 SV=1 - [Q7TUU3_PROMM]</t>
  </si>
  <si>
    <t>Q7V836</t>
  </si>
  <si>
    <t>Fructose-bisphosphate/sedoheptulose-1,7-bisphosph ate aldolase OS=Prochlorococcus marinus (strain MIT 9313) GN=cbbA,cfxA,fbaA,fda PE=4 SV=1 - [Q7V836_PROMM]</t>
    <phoneticPr fontId="0" type="noConversion"/>
  </si>
  <si>
    <t>Q7V4Q3</t>
  </si>
  <si>
    <t>Ycf48-like protein OS=Prochlorococcus marinus (strain MIT 9313) GN=PMT_1895 PE=3 SV=1 - [YC48L_PROMM]</t>
  </si>
  <si>
    <t>Supplementary Table 3: Proteins Identified by Mass Spectometry following Pull Down with His-Tagged PSHCP in Synechococcus WH 8102</t>
  </si>
  <si>
    <t>Supplementary Table 3: Proteins Identified by Mass Spectometry following Pull Down with His-Tagged PSHCP in Prochlorococcus sp MIT 9313</t>
  </si>
  <si>
    <t>Supplementary Table 3: Proteins Identified by Mass Spectometry following Pull Down with His-Tagged PSHCP in Prochlorococcus sp ME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0" fontId="0" fillId="0" borderId="0" xfId="0" applyNumberFormat="1"/>
    <xf numFmtId="0" fontId="0" fillId="0" borderId="0" xfId="0" applyFill="1"/>
    <xf numFmtId="10" fontId="0" fillId="0" borderId="0" xfId="0" applyNumberFormat="1" applyFill="1"/>
    <xf numFmtId="0" fontId="0" fillId="3" borderId="0" xfId="0" applyFill="1"/>
    <xf numFmtId="10" fontId="0" fillId="3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andacockshutt/Dropbox/DeZeeuw%20et%20al/Whidden%20et%20al%202014/AMC20H13_resultfile%20MOD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.E1 MED4"/>
      <sheetName val="C.E1 WH8102"/>
      <sheetName val="C.E1 MIT9313"/>
      <sheetName val="T.E1 MED4"/>
      <sheetName val="T.E1 WH8102"/>
      <sheetName val="T.E1 MIT9313"/>
    </sheetNames>
    <sheetDataSet>
      <sheetData sheetId="0">
        <row r="7">
          <cell r="A7" t="str">
            <v>Q7TU44</v>
          </cell>
          <cell r="B7">
            <v>107.52</v>
          </cell>
        </row>
        <row r="8">
          <cell r="A8" t="str">
            <v>Q7V2D0</v>
          </cell>
          <cell r="B8">
            <v>79.430000000000007</v>
          </cell>
        </row>
        <row r="9">
          <cell r="A9" t="str">
            <v>Q7UZY7</v>
          </cell>
          <cell r="B9">
            <v>42.27</v>
          </cell>
        </row>
        <row r="10">
          <cell r="A10" t="str">
            <v>Q7V049</v>
          </cell>
          <cell r="B10">
            <v>38.58</v>
          </cell>
        </row>
        <row r="11">
          <cell r="A11" t="str">
            <v>Q7V008</v>
          </cell>
          <cell r="B11">
            <v>36.020000000000003</v>
          </cell>
        </row>
        <row r="12">
          <cell r="A12" t="str">
            <v>Q7V1S4</v>
          </cell>
          <cell r="B12">
            <v>36.01</v>
          </cell>
        </row>
        <row r="13">
          <cell r="A13" t="str">
            <v>Q7V0T9</v>
          </cell>
          <cell r="B13">
            <v>35.65</v>
          </cell>
        </row>
        <row r="14">
          <cell r="A14" t="str">
            <v>Q7V006</v>
          </cell>
          <cell r="B14">
            <v>34.06</v>
          </cell>
        </row>
        <row r="15">
          <cell r="A15" t="str">
            <v>Q7V2J4</v>
          </cell>
          <cell r="B15">
            <v>32.869999999999997</v>
          </cell>
        </row>
        <row r="16">
          <cell r="A16" t="str">
            <v>Q7V390</v>
          </cell>
          <cell r="B16">
            <v>28.11</v>
          </cell>
        </row>
        <row r="17">
          <cell r="A17" t="str">
            <v>Q93P09</v>
          </cell>
          <cell r="B17">
            <v>24.89</v>
          </cell>
        </row>
        <row r="18">
          <cell r="A18" t="str">
            <v>Q7V037</v>
          </cell>
          <cell r="B18">
            <v>23.51</v>
          </cell>
        </row>
        <row r="19">
          <cell r="A19" t="str">
            <v>Q7UZW6</v>
          </cell>
          <cell r="B19">
            <v>23.37</v>
          </cell>
        </row>
        <row r="20">
          <cell r="A20" t="str">
            <v>Q7V2Y4</v>
          </cell>
          <cell r="B20">
            <v>20.39</v>
          </cell>
        </row>
        <row r="21">
          <cell r="A21" t="str">
            <v>O07295</v>
          </cell>
          <cell r="B21">
            <v>17.48</v>
          </cell>
        </row>
        <row r="22">
          <cell r="A22" t="str">
            <v>Q7V2K2</v>
          </cell>
          <cell r="B22">
            <v>17.3</v>
          </cell>
        </row>
        <row r="23">
          <cell r="A23" t="str">
            <v>Q7TUI0</v>
          </cell>
          <cell r="B23">
            <v>16.75</v>
          </cell>
        </row>
        <row r="24">
          <cell r="A24" t="str">
            <v>Q7UZY5</v>
          </cell>
          <cell r="B24">
            <v>14.97</v>
          </cell>
        </row>
        <row r="25">
          <cell r="A25" t="str">
            <v>Q7V007</v>
          </cell>
          <cell r="B25">
            <v>14.71</v>
          </cell>
        </row>
        <row r="26">
          <cell r="A26" t="str">
            <v>Q7V2D1</v>
          </cell>
          <cell r="B26">
            <v>14.47</v>
          </cell>
        </row>
        <row r="27">
          <cell r="A27" t="str">
            <v>Q7V0R5</v>
          </cell>
          <cell r="B27">
            <v>13.47</v>
          </cell>
        </row>
        <row r="28">
          <cell r="A28" t="str">
            <v>Q7UZY6</v>
          </cell>
          <cell r="B28">
            <v>13.26</v>
          </cell>
        </row>
        <row r="29">
          <cell r="A29" t="str">
            <v>Q93P10</v>
          </cell>
          <cell r="B29">
            <v>13.18</v>
          </cell>
        </row>
        <row r="30">
          <cell r="A30" t="str">
            <v>Q7V0Y1</v>
          </cell>
          <cell r="B30">
            <v>13.02</v>
          </cell>
        </row>
        <row r="31">
          <cell r="A31" t="str">
            <v>Q7TU61</v>
          </cell>
          <cell r="B31">
            <v>12.92</v>
          </cell>
        </row>
        <row r="32">
          <cell r="A32" t="str">
            <v>Q7UZG3</v>
          </cell>
          <cell r="B32">
            <v>12.89</v>
          </cell>
        </row>
        <row r="33">
          <cell r="A33" t="str">
            <v>Q7V1S0</v>
          </cell>
          <cell r="B33">
            <v>12.71</v>
          </cell>
        </row>
        <row r="34">
          <cell r="A34" t="str">
            <v>Q7V2C9</v>
          </cell>
          <cell r="B34">
            <v>9.75</v>
          </cell>
        </row>
        <row r="35">
          <cell r="A35" t="str">
            <v>Q7V1K9</v>
          </cell>
          <cell r="B35">
            <v>8.8699999999999992</v>
          </cell>
        </row>
        <row r="36">
          <cell r="A36" t="str">
            <v>Q7UZX6</v>
          </cell>
          <cell r="B36">
            <v>8.24</v>
          </cell>
        </row>
        <row r="37">
          <cell r="A37" t="str">
            <v>Q7UZP8</v>
          </cell>
          <cell r="B37">
            <v>8.17</v>
          </cell>
        </row>
        <row r="38">
          <cell r="A38" t="str">
            <v>Q7V2R1</v>
          </cell>
          <cell r="B38">
            <v>8.1</v>
          </cell>
        </row>
        <row r="39">
          <cell r="A39" t="str">
            <v>Q9RC07</v>
          </cell>
          <cell r="B39">
            <v>7.83</v>
          </cell>
        </row>
        <row r="40">
          <cell r="A40" t="str">
            <v>Q7V0E5</v>
          </cell>
          <cell r="B40">
            <v>7.35</v>
          </cell>
        </row>
        <row r="41">
          <cell r="A41" t="str">
            <v>Q7V1Y5</v>
          </cell>
          <cell r="B41">
            <v>7.24</v>
          </cell>
        </row>
        <row r="42">
          <cell r="A42" t="str">
            <v>Q7V115</v>
          </cell>
          <cell r="B42">
            <v>7.18</v>
          </cell>
        </row>
        <row r="43">
          <cell r="A43" t="str">
            <v>Q7V106</v>
          </cell>
          <cell r="B43">
            <v>6.82</v>
          </cell>
        </row>
        <row r="44">
          <cell r="A44" t="str">
            <v>Q7V2M3</v>
          </cell>
          <cell r="B44">
            <v>6.71</v>
          </cell>
        </row>
        <row r="45">
          <cell r="A45" t="str">
            <v>Q7V2R2</v>
          </cell>
          <cell r="B45">
            <v>6.61</v>
          </cell>
        </row>
        <row r="46">
          <cell r="A46" t="str">
            <v>Q7V0F0</v>
          </cell>
          <cell r="B46">
            <v>6.59</v>
          </cell>
        </row>
        <row r="47">
          <cell r="A47" t="str">
            <v>Q7UZV0</v>
          </cell>
          <cell r="B47">
            <v>6.51</v>
          </cell>
        </row>
        <row r="48">
          <cell r="A48" t="str">
            <v>Q7V3C0</v>
          </cell>
          <cell r="B48">
            <v>6.48</v>
          </cell>
        </row>
        <row r="49">
          <cell r="A49" t="str">
            <v>Q7V0G5</v>
          </cell>
          <cell r="B49">
            <v>6.46</v>
          </cell>
        </row>
        <row r="50">
          <cell r="A50" t="str">
            <v>Q7UZN9</v>
          </cell>
          <cell r="B50">
            <v>6.25</v>
          </cell>
        </row>
        <row r="51">
          <cell r="A51" t="str">
            <v>Q7V365</v>
          </cell>
          <cell r="B51">
            <v>6.21</v>
          </cell>
        </row>
        <row r="52">
          <cell r="A52" t="str">
            <v>Q7V0C4</v>
          </cell>
          <cell r="B52">
            <v>6.11</v>
          </cell>
        </row>
        <row r="53">
          <cell r="A53" t="str">
            <v>Q7V1H1</v>
          </cell>
          <cell r="B53">
            <v>5.94</v>
          </cell>
        </row>
        <row r="54">
          <cell r="A54" t="str">
            <v>Q7V3E2</v>
          </cell>
          <cell r="B54">
            <v>5.81</v>
          </cell>
        </row>
        <row r="55">
          <cell r="A55" t="str">
            <v>Q7V1V0</v>
          </cell>
          <cell r="B55">
            <v>5.72</v>
          </cell>
        </row>
        <row r="56">
          <cell r="A56" t="str">
            <v>Q7V314</v>
          </cell>
          <cell r="B56">
            <v>5.53</v>
          </cell>
        </row>
        <row r="57">
          <cell r="A57" t="str">
            <v>Q7V2Y7</v>
          </cell>
          <cell r="B57">
            <v>5.38</v>
          </cell>
        </row>
        <row r="58">
          <cell r="A58" t="str">
            <v>Q7TU65</v>
          </cell>
          <cell r="B58">
            <v>5.38</v>
          </cell>
        </row>
        <row r="59">
          <cell r="A59" t="str">
            <v>Q7UZW0</v>
          </cell>
          <cell r="B59">
            <v>5.19</v>
          </cell>
        </row>
        <row r="60">
          <cell r="A60" t="str">
            <v>Q7V1P7</v>
          </cell>
          <cell r="B60">
            <v>5.15</v>
          </cell>
        </row>
        <row r="61">
          <cell r="A61" t="str">
            <v>Q7UZQ1</v>
          </cell>
          <cell r="B61">
            <v>4.75</v>
          </cell>
        </row>
        <row r="62">
          <cell r="A62" t="str">
            <v>Q7UZW4</v>
          </cell>
          <cell r="B62">
            <v>4.74</v>
          </cell>
        </row>
        <row r="63">
          <cell r="A63" t="str">
            <v>Q7V0H0</v>
          </cell>
          <cell r="B63">
            <v>4.55</v>
          </cell>
        </row>
        <row r="64">
          <cell r="A64" t="str">
            <v>A8WIE3</v>
          </cell>
          <cell r="B64">
            <v>4.53</v>
          </cell>
        </row>
        <row r="65">
          <cell r="A65" t="str">
            <v>Q7V3M8</v>
          </cell>
          <cell r="B65">
            <v>4.49</v>
          </cell>
        </row>
        <row r="66">
          <cell r="A66" t="str">
            <v>Q7V313</v>
          </cell>
          <cell r="B66">
            <v>4.25</v>
          </cell>
        </row>
        <row r="67">
          <cell r="A67" t="str">
            <v>Q7TU43</v>
          </cell>
          <cell r="B67">
            <v>4.22</v>
          </cell>
        </row>
        <row r="68">
          <cell r="A68" t="str">
            <v>Q7V2F0</v>
          </cell>
          <cell r="B68">
            <v>4.21</v>
          </cell>
        </row>
        <row r="69">
          <cell r="A69" t="str">
            <v>Q7V2F4</v>
          </cell>
          <cell r="B69">
            <v>4.0199999999999996</v>
          </cell>
        </row>
        <row r="70">
          <cell r="A70" t="str">
            <v>Q7UZJ8</v>
          </cell>
          <cell r="B70">
            <v>3.86</v>
          </cell>
        </row>
        <row r="71">
          <cell r="A71" t="str">
            <v>Q7UZV6</v>
          </cell>
          <cell r="B71">
            <v>3.83</v>
          </cell>
        </row>
        <row r="72">
          <cell r="A72" t="str">
            <v>Q7V3J9</v>
          </cell>
          <cell r="B72">
            <v>3.71</v>
          </cell>
        </row>
        <row r="73">
          <cell r="A73" t="str">
            <v>Q7UZT0</v>
          </cell>
          <cell r="B73">
            <v>3.67</v>
          </cell>
        </row>
        <row r="74">
          <cell r="A74" t="str">
            <v>Q7V0Q1</v>
          </cell>
          <cell r="B74">
            <v>3.6</v>
          </cell>
        </row>
        <row r="75">
          <cell r="A75" t="str">
            <v>Q7V0V5</v>
          </cell>
          <cell r="B75">
            <v>3.57</v>
          </cell>
        </row>
        <row r="76">
          <cell r="A76" t="str">
            <v>Q7UZM1</v>
          </cell>
          <cell r="B76">
            <v>3.48</v>
          </cell>
        </row>
        <row r="77">
          <cell r="A77" t="str">
            <v>Q7V360</v>
          </cell>
          <cell r="B77">
            <v>3.44</v>
          </cell>
        </row>
        <row r="78">
          <cell r="A78" t="str">
            <v>Q7V2R4</v>
          </cell>
          <cell r="B78">
            <v>3.36</v>
          </cell>
        </row>
        <row r="79">
          <cell r="A79" t="str">
            <v>Q7V0Q2</v>
          </cell>
          <cell r="B79">
            <v>3.34</v>
          </cell>
        </row>
        <row r="80">
          <cell r="A80" t="str">
            <v>Q7UZV2</v>
          </cell>
          <cell r="B80">
            <v>3.3</v>
          </cell>
        </row>
        <row r="81">
          <cell r="A81" t="str">
            <v>Q7UZW7</v>
          </cell>
          <cell r="B81">
            <v>3.26</v>
          </cell>
        </row>
        <row r="82">
          <cell r="A82" t="str">
            <v>Q7V2P7</v>
          </cell>
          <cell r="B82">
            <v>2.8</v>
          </cell>
        </row>
        <row r="83">
          <cell r="A83" t="str">
            <v>Q7V2Y8</v>
          </cell>
          <cell r="B83">
            <v>2.76</v>
          </cell>
        </row>
        <row r="84">
          <cell r="A84" t="str">
            <v>Q7V2J3</v>
          </cell>
          <cell r="B84">
            <v>2.63</v>
          </cell>
        </row>
        <row r="85">
          <cell r="A85" t="str">
            <v>Q7V038</v>
          </cell>
          <cell r="B85">
            <v>2.6</v>
          </cell>
        </row>
        <row r="86">
          <cell r="A86" t="str">
            <v>Q7UZZ9</v>
          </cell>
          <cell r="B86">
            <v>2.5099999999999998</v>
          </cell>
        </row>
        <row r="87">
          <cell r="A87" t="str">
            <v>Q7UZY8</v>
          </cell>
          <cell r="B87">
            <v>2.38</v>
          </cell>
        </row>
        <row r="88">
          <cell r="A88" t="str">
            <v>Q7V0V1</v>
          </cell>
          <cell r="B88">
            <v>2.37</v>
          </cell>
        </row>
        <row r="89">
          <cell r="A89" t="str">
            <v>Q7UZV3</v>
          </cell>
          <cell r="B89">
            <v>2.3199999999999998</v>
          </cell>
        </row>
        <row r="90">
          <cell r="A90" t="str">
            <v>Q7V2K1</v>
          </cell>
          <cell r="B90">
            <v>2.31</v>
          </cell>
        </row>
        <row r="91">
          <cell r="A91" t="str">
            <v>Q7V2K7</v>
          </cell>
          <cell r="B91">
            <v>2.29</v>
          </cell>
        </row>
        <row r="92">
          <cell r="A92" t="str">
            <v>Q7TU40</v>
          </cell>
          <cell r="B92">
            <v>2.2599999999999998</v>
          </cell>
        </row>
        <row r="93">
          <cell r="A93" t="str">
            <v>Q7V153</v>
          </cell>
          <cell r="B93">
            <v>2.2599999999999998</v>
          </cell>
        </row>
        <row r="94">
          <cell r="A94" t="str">
            <v>Q7UZW1</v>
          </cell>
          <cell r="B94">
            <v>2.25</v>
          </cell>
        </row>
        <row r="95">
          <cell r="A95" t="str">
            <v>Q7V2X9</v>
          </cell>
          <cell r="B95">
            <v>2.25</v>
          </cell>
        </row>
        <row r="96">
          <cell r="A96" t="str">
            <v>Q7UZV7</v>
          </cell>
          <cell r="B96">
            <v>2.25</v>
          </cell>
        </row>
        <row r="97">
          <cell r="A97" t="str">
            <v>Q7V124</v>
          </cell>
          <cell r="B97">
            <v>2.21</v>
          </cell>
        </row>
        <row r="98">
          <cell r="A98" t="str">
            <v>Q7UZF5</v>
          </cell>
          <cell r="B98">
            <v>2.21</v>
          </cell>
        </row>
        <row r="99">
          <cell r="A99" t="str">
            <v>Q7V217</v>
          </cell>
          <cell r="B99">
            <v>2.17</v>
          </cell>
        </row>
        <row r="100">
          <cell r="A100" t="str">
            <v>Q7TU82</v>
          </cell>
          <cell r="B100">
            <v>2.11</v>
          </cell>
        </row>
        <row r="101">
          <cell r="A101" t="str">
            <v>Q7V2A0</v>
          </cell>
          <cell r="B101">
            <v>2.11</v>
          </cell>
        </row>
        <row r="102">
          <cell r="A102" t="str">
            <v>Q7TU95</v>
          </cell>
          <cell r="B102">
            <v>2.06</v>
          </cell>
        </row>
        <row r="103">
          <cell r="A103" t="str">
            <v>A8WI69</v>
          </cell>
          <cell r="B103">
            <v>2.04</v>
          </cell>
        </row>
        <row r="104">
          <cell r="A104" t="str">
            <v>Q7V371</v>
          </cell>
          <cell r="B104">
            <v>1.97</v>
          </cell>
        </row>
        <row r="105">
          <cell r="A105" t="str">
            <v>Q7V1C9</v>
          </cell>
          <cell r="B105">
            <v>1.93</v>
          </cell>
        </row>
        <row r="106">
          <cell r="A106" t="str">
            <v>Q7V322</v>
          </cell>
          <cell r="B106">
            <v>1.9</v>
          </cell>
        </row>
        <row r="107">
          <cell r="A107" t="str">
            <v>Q7V2I1</v>
          </cell>
          <cell r="B107">
            <v>1.89</v>
          </cell>
        </row>
        <row r="108">
          <cell r="A108" t="str">
            <v>Q7V0R9</v>
          </cell>
          <cell r="B108">
            <v>1.88</v>
          </cell>
        </row>
        <row r="109">
          <cell r="A109" t="str">
            <v>Q7V0Y8</v>
          </cell>
          <cell r="B109">
            <v>1.88</v>
          </cell>
        </row>
        <row r="110">
          <cell r="A110" t="str">
            <v>Q7V267</v>
          </cell>
          <cell r="B110">
            <v>1.87</v>
          </cell>
        </row>
        <row r="111">
          <cell r="A111" t="str">
            <v>Q7UZM3</v>
          </cell>
          <cell r="B111">
            <v>1.86</v>
          </cell>
        </row>
        <row r="112">
          <cell r="A112" t="str">
            <v>Q7V263</v>
          </cell>
          <cell r="B112">
            <v>1.84</v>
          </cell>
        </row>
        <row r="113">
          <cell r="A113" t="str">
            <v>Q7V3Q3</v>
          </cell>
          <cell r="B113">
            <v>1.82</v>
          </cell>
        </row>
        <row r="114">
          <cell r="A114" t="str">
            <v>Q7TUD1</v>
          </cell>
          <cell r="B114">
            <v>1.81</v>
          </cell>
        </row>
        <row r="115">
          <cell r="A115" t="str">
            <v>Q7V2M2</v>
          </cell>
          <cell r="B115">
            <v>1.8</v>
          </cell>
        </row>
        <row r="116">
          <cell r="A116" t="str">
            <v>Q7V0M7</v>
          </cell>
          <cell r="B116">
            <v>1.79</v>
          </cell>
        </row>
        <row r="117">
          <cell r="A117" t="str">
            <v>Q7TU27</v>
          </cell>
          <cell r="B117">
            <v>1.78</v>
          </cell>
        </row>
        <row r="118">
          <cell r="A118" t="str">
            <v>Q7V0M0</v>
          </cell>
          <cell r="B118">
            <v>1.77</v>
          </cell>
        </row>
        <row r="119">
          <cell r="A119" t="str">
            <v>Q7UZW8</v>
          </cell>
          <cell r="B119">
            <v>1.76</v>
          </cell>
        </row>
        <row r="120">
          <cell r="A120" t="str">
            <v>Q7UZX1</v>
          </cell>
          <cell r="B120">
            <v>1.75</v>
          </cell>
        </row>
        <row r="121">
          <cell r="A121" t="str">
            <v>Q7UZU7</v>
          </cell>
          <cell r="B121">
            <v>1.75</v>
          </cell>
        </row>
        <row r="122">
          <cell r="A122" t="str">
            <v>Q7V0D4</v>
          </cell>
          <cell r="B122">
            <v>1.74</v>
          </cell>
        </row>
        <row r="123">
          <cell r="A123" t="str">
            <v>Q7UZM8</v>
          </cell>
          <cell r="B123">
            <v>1.72</v>
          </cell>
        </row>
        <row r="124">
          <cell r="A124" t="str">
            <v>Q7V1U3</v>
          </cell>
          <cell r="B124">
            <v>1.72</v>
          </cell>
        </row>
        <row r="125">
          <cell r="A125" t="str">
            <v>Q7UZN6</v>
          </cell>
          <cell r="B125">
            <v>1.72</v>
          </cell>
        </row>
        <row r="126">
          <cell r="A126" t="str">
            <v>Q7V1T8</v>
          </cell>
          <cell r="B126">
            <v>1.7</v>
          </cell>
        </row>
        <row r="127">
          <cell r="A127" t="str">
            <v>Q7TUE6</v>
          </cell>
          <cell r="B127">
            <v>1.69</v>
          </cell>
        </row>
        <row r="128">
          <cell r="A128" t="str">
            <v>Q7UZW9</v>
          </cell>
          <cell r="B128">
            <v>1.68</v>
          </cell>
        </row>
        <row r="129">
          <cell r="A129" t="str">
            <v>Q7V0N1</v>
          </cell>
          <cell r="B129">
            <v>1.67</v>
          </cell>
        </row>
        <row r="130">
          <cell r="A130" t="str">
            <v>Q7UZH7</v>
          </cell>
          <cell r="B130">
            <v>1.66</v>
          </cell>
        </row>
        <row r="131">
          <cell r="A131" t="str">
            <v>Q7V3D2</v>
          </cell>
          <cell r="B131">
            <v>1.64</v>
          </cell>
        </row>
        <row r="132">
          <cell r="A132" t="str">
            <v>Q9RC08</v>
          </cell>
          <cell r="B132">
            <v>1.64</v>
          </cell>
        </row>
        <row r="133">
          <cell r="A133" t="str">
            <v>Q7V1W7</v>
          </cell>
          <cell r="B133">
            <v>1.63</v>
          </cell>
        </row>
        <row r="134">
          <cell r="A134" t="str">
            <v>Q7V1B7</v>
          </cell>
          <cell r="B134">
            <v>1.63</v>
          </cell>
        </row>
        <row r="135">
          <cell r="A135" t="str">
            <v>Q7V3G0</v>
          </cell>
          <cell r="B135">
            <v>1.63</v>
          </cell>
        </row>
        <row r="136">
          <cell r="A136" t="str">
            <v>Q7V299</v>
          </cell>
          <cell r="B136">
            <v>0</v>
          </cell>
        </row>
        <row r="137">
          <cell r="A137" t="str">
            <v>Q7V2Q8</v>
          </cell>
          <cell r="B137">
            <v>0</v>
          </cell>
        </row>
        <row r="138">
          <cell r="A138" t="str">
            <v>Q7UZK1</v>
          </cell>
          <cell r="B138">
            <v>0</v>
          </cell>
        </row>
        <row r="139">
          <cell r="A139" t="str">
            <v>Q7TU99</v>
          </cell>
          <cell r="B139">
            <v>0</v>
          </cell>
        </row>
        <row r="140">
          <cell r="A140" t="str">
            <v>Q7V3N0</v>
          </cell>
          <cell r="B140">
            <v>0</v>
          </cell>
        </row>
        <row r="141">
          <cell r="A141" t="str">
            <v>Q7TUF9</v>
          </cell>
          <cell r="B141">
            <v>0</v>
          </cell>
        </row>
        <row r="142">
          <cell r="A142" t="str">
            <v>Q7UZS7</v>
          </cell>
          <cell r="B142">
            <v>0</v>
          </cell>
        </row>
        <row r="143">
          <cell r="A143" t="str">
            <v>Q7V3K0</v>
          </cell>
          <cell r="B143">
            <v>0</v>
          </cell>
        </row>
        <row r="144">
          <cell r="A144" t="str">
            <v>Q7V169</v>
          </cell>
          <cell r="B144">
            <v>0</v>
          </cell>
        </row>
        <row r="145">
          <cell r="A145" t="str">
            <v>Q7V376</v>
          </cell>
          <cell r="B145">
            <v>0</v>
          </cell>
        </row>
        <row r="146">
          <cell r="A146" t="str">
            <v>Q7V2Q6</v>
          </cell>
          <cell r="B146">
            <v>0</v>
          </cell>
        </row>
        <row r="147">
          <cell r="A147" t="str">
            <v>Q7UZG5</v>
          </cell>
          <cell r="B147">
            <v>0</v>
          </cell>
        </row>
      </sheetData>
      <sheetData sheetId="1">
        <row r="6">
          <cell r="A6" t="str">
            <v>Q7U5I8</v>
          </cell>
          <cell r="B6">
            <v>73.650000000000006</v>
          </cell>
        </row>
        <row r="7">
          <cell r="A7" t="str">
            <v>Q7U9A0</v>
          </cell>
          <cell r="B7">
            <v>45.31</v>
          </cell>
        </row>
        <row r="8">
          <cell r="A8" t="str">
            <v>Q7U4Q0</v>
          </cell>
          <cell r="B8">
            <v>30.72</v>
          </cell>
        </row>
        <row r="9">
          <cell r="A9" t="str">
            <v>Q7U646</v>
          </cell>
          <cell r="B9">
            <v>29.83</v>
          </cell>
        </row>
        <row r="10">
          <cell r="A10" t="str">
            <v>Q7U3R0</v>
          </cell>
          <cell r="B10">
            <v>27.06</v>
          </cell>
        </row>
        <row r="11">
          <cell r="A11" t="str">
            <v>Q7U7P3</v>
          </cell>
          <cell r="B11">
            <v>25.96</v>
          </cell>
        </row>
        <row r="12">
          <cell r="A12" t="str">
            <v>Q7U4E5</v>
          </cell>
          <cell r="B12">
            <v>20.27</v>
          </cell>
        </row>
        <row r="13">
          <cell r="A13" t="str">
            <v>Q7U4Q1</v>
          </cell>
          <cell r="B13">
            <v>19.62</v>
          </cell>
        </row>
        <row r="14">
          <cell r="A14" t="str">
            <v>Q7U582</v>
          </cell>
          <cell r="B14">
            <v>18.260000000000002</v>
          </cell>
        </row>
        <row r="15">
          <cell r="A15" t="str">
            <v>Q7U4E4</v>
          </cell>
          <cell r="B15">
            <v>16.46</v>
          </cell>
        </row>
        <row r="16">
          <cell r="A16" t="str">
            <v>P0A316</v>
          </cell>
          <cell r="B16">
            <v>16.190000000000001</v>
          </cell>
        </row>
        <row r="17">
          <cell r="A17" t="str">
            <v>P0A4S5</v>
          </cell>
          <cell r="B17">
            <v>16</v>
          </cell>
        </row>
        <row r="18">
          <cell r="A18" t="str">
            <v>P0A318</v>
          </cell>
          <cell r="B18">
            <v>14.62</v>
          </cell>
        </row>
        <row r="19">
          <cell r="A19" t="str">
            <v>Q7U833</v>
          </cell>
          <cell r="B19">
            <v>12.63</v>
          </cell>
        </row>
        <row r="20">
          <cell r="A20" t="str">
            <v>P0A329</v>
          </cell>
          <cell r="B20">
            <v>11.81</v>
          </cell>
        </row>
        <row r="21">
          <cell r="A21" t="str">
            <v>Q7U839</v>
          </cell>
          <cell r="B21">
            <v>10.88</v>
          </cell>
        </row>
        <row r="22">
          <cell r="A22" t="str">
            <v>Q7U739</v>
          </cell>
          <cell r="B22">
            <v>10.45</v>
          </cell>
        </row>
        <row r="23">
          <cell r="A23" t="str">
            <v>Q7U7B2</v>
          </cell>
          <cell r="B23">
            <v>10.42</v>
          </cell>
        </row>
        <row r="24">
          <cell r="A24" t="str">
            <v>Q7U643</v>
          </cell>
          <cell r="B24">
            <v>10.35</v>
          </cell>
        </row>
        <row r="25">
          <cell r="A25" t="str">
            <v>Q7U3S1</v>
          </cell>
          <cell r="B25">
            <v>9.74</v>
          </cell>
        </row>
        <row r="26">
          <cell r="A26" t="str">
            <v>Q7U7I0</v>
          </cell>
          <cell r="B26">
            <v>9.14</v>
          </cell>
        </row>
        <row r="27">
          <cell r="A27" t="str">
            <v>Q7U5E8</v>
          </cell>
          <cell r="B27">
            <v>9.1300000000000008</v>
          </cell>
        </row>
        <row r="28">
          <cell r="A28" t="str">
            <v>Q7U953</v>
          </cell>
          <cell r="B28">
            <v>8.6999999999999993</v>
          </cell>
        </row>
        <row r="29">
          <cell r="A29" t="str">
            <v>P0A418</v>
          </cell>
          <cell r="B29">
            <v>8.07</v>
          </cell>
        </row>
        <row r="30">
          <cell r="A30" t="str">
            <v>Q7U9W1</v>
          </cell>
          <cell r="B30">
            <v>7.82</v>
          </cell>
        </row>
        <row r="31">
          <cell r="A31" t="str">
            <v>Q7U4D1</v>
          </cell>
          <cell r="B31">
            <v>7.48</v>
          </cell>
        </row>
        <row r="32">
          <cell r="A32" t="str">
            <v>Q7U8W5</v>
          </cell>
          <cell r="B32">
            <v>7.18</v>
          </cell>
        </row>
        <row r="33">
          <cell r="A33" t="str">
            <v>Q7U8X5</v>
          </cell>
          <cell r="B33">
            <v>6.17</v>
          </cell>
        </row>
        <row r="34">
          <cell r="A34" t="str">
            <v>Q7UA70</v>
          </cell>
          <cell r="B34">
            <v>6.04</v>
          </cell>
        </row>
        <row r="35">
          <cell r="A35" t="str">
            <v>Q7U8Q5</v>
          </cell>
          <cell r="B35">
            <v>5.8</v>
          </cell>
        </row>
        <row r="36">
          <cell r="A36" t="str">
            <v>Q7U8X4</v>
          </cell>
          <cell r="B36">
            <v>5.49</v>
          </cell>
        </row>
        <row r="37">
          <cell r="A37" t="str">
            <v>Q7U9D2</v>
          </cell>
          <cell r="B37">
            <v>5.27</v>
          </cell>
        </row>
        <row r="38">
          <cell r="A38" t="str">
            <v>Q7U4R4</v>
          </cell>
          <cell r="B38">
            <v>5.18</v>
          </cell>
        </row>
        <row r="39">
          <cell r="A39" t="str">
            <v>Q7U7K0</v>
          </cell>
          <cell r="B39">
            <v>5.13</v>
          </cell>
        </row>
        <row r="40">
          <cell r="A40" t="str">
            <v>Q7TTV8</v>
          </cell>
          <cell r="B40">
            <v>4.68</v>
          </cell>
        </row>
        <row r="41">
          <cell r="A41" t="str">
            <v>Q7U4R5</v>
          </cell>
          <cell r="B41">
            <v>3.91</v>
          </cell>
        </row>
        <row r="42">
          <cell r="A42" t="str">
            <v>Q7U4A8</v>
          </cell>
          <cell r="B42">
            <v>3.78</v>
          </cell>
        </row>
        <row r="43">
          <cell r="A43" t="str">
            <v>Q7U4D2</v>
          </cell>
          <cell r="B43">
            <v>3.74</v>
          </cell>
        </row>
        <row r="44">
          <cell r="A44" t="str">
            <v>Q7U4H7</v>
          </cell>
          <cell r="B44">
            <v>3.68</v>
          </cell>
        </row>
        <row r="45">
          <cell r="A45" t="str">
            <v>Q7U6V5</v>
          </cell>
          <cell r="B45">
            <v>3.59</v>
          </cell>
        </row>
        <row r="46">
          <cell r="A46" t="str">
            <v>Q7TTI2</v>
          </cell>
          <cell r="B46">
            <v>3.38</v>
          </cell>
        </row>
        <row r="47">
          <cell r="A47" t="str">
            <v>Q7U4P5</v>
          </cell>
          <cell r="B47">
            <v>3.37</v>
          </cell>
        </row>
        <row r="48">
          <cell r="A48" t="str">
            <v>Q7U770</v>
          </cell>
          <cell r="B48">
            <v>2.89</v>
          </cell>
        </row>
        <row r="49">
          <cell r="A49" t="str">
            <v>Q7U4U6</v>
          </cell>
          <cell r="B49">
            <v>2.4</v>
          </cell>
        </row>
        <row r="50">
          <cell r="A50" t="str">
            <v>Q7U3R7</v>
          </cell>
          <cell r="B50">
            <v>2.2999999999999998</v>
          </cell>
        </row>
        <row r="51">
          <cell r="A51" t="str">
            <v>Q7U807</v>
          </cell>
          <cell r="B51">
            <v>2.25</v>
          </cell>
        </row>
        <row r="52">
          <cell r="A52" t="str">
            <v>Q7U4S4</v>
          </cell>
          <cell r="B52">
            <v>2.11</v>
          </cell>
        </row>
        <row r="53">
          <cell r="A53" t="str">
            <v>Q7TTX1</v>
          </cell>
          <cell r="B53">
            <v>2.0699999999999998</v>
          </cell>
        </row>
        <row r="54">
          <cell r="A54" t="str">
            <v>Q7U8S7</v>
          </cell>
          <cell r="B54">
            <v>1.98</v>
          </cell>
        </row>
        <row r="55">
          <cell r="A55" t="str">
            <v>Q7UA16</v>
          </cell>
          <cell r="B55">
            <v>1.96</v>
          </cell>
        </row>
        <row r="56">
          <cell r="A56" t="str">
            <v>Q7U7U3</v>
          </cell>
          <cell r="B56">
            <v>1.95</v>
          </cell>
        </row>
        <row r="57">
          <cell r="A57" t="str">
            <v>Q7U9E4</v>
          </cell>
          <cell r="B57">
            <v>1.92</v>
          </cell>
        </row>
        <row r="58">
          <cell r="A58" t="str">
            <v>Q7U8K3</v>
          </cell>
          <cell r="B58">
            <v>1.86</v>
          </cell>
        </row>
        <row r="59">
          <cell r="A59" t="str">
            <v>Q7U7S1</v>
          </cell>
          <cell r="B59">
            <v>1.86</v>
          </cell>
        </row>
        <row r="60">
          <cell r="A60" t="str">
            <v>Q7U4B7</v>
          </cell>
          <cell r="B60">
            <v>1.85</v>
          </cell>
        </row>
        <row r="61">
          <cell r="A61" t="str">
            <v>Q7U5S6</v>
          </cell>
          <cell r="B61">
            <v>1.8</v>
          </cell>
        </row>
        <row r="62">
          <cell r="A62" t="str">
            <v>Q7U5V8</v>
          </cell>
          <cell r="B62">
            <v>1.8</v>
          </cell>
        </row>
        <row r="63">
          <cell r="A63" t="str">
            <v>Q7TTT6</v>
          </cell>
          <cell r="B63">
            <v>1.66</v>
          </cell>
        </row>
        <row r="64">
          <cell r="A64" t="str">
            <v>Q7U8X3</v>
          </cell>
          <cell r="B64">
            <v>1.66</v>
          </cell>
        </row>
        <row r="65">
          <cell r="A65" t="str">
            <v>Q7U5K9</v>
          </cell>
          <cell r="B65">
            <v>0</v>
          </cell>
        </row>
        <row r="66">
          <cell r="A66" t="str">
            <v>Q7U9G9</v>
          </cell>
          <cell r="B66">
            <v>0</v>
          </cell>
        </row>
        <row r="67">
          <cell r="A67" t="str">
            <v>Q7U8D6</v>
          </cell>
          <cell r="B67">
            <v>0</v>
          </cell>
        </row>
        <row r="68">
          <cell r="A68" t="str">
            <v>Q7U5V4</v>
          </cell>
          <cell r="B68">
            <v>0</v>
          </cell>
        </row>
      </sheetData>
      <sheetData sheetId="2">
        <row r="6">
          <cell r="A6" t="str">
            <v>Q7V7X8</v>
          </cell>
          <cell r="B6">
            <v>68.86</v>
          </cell>
        </row>
        <row r="7">
          <cell r="A7" t="str">
            <v>Q7V6T3</v>
          </cell>
          <cell r="B7">
            <v>25.94</v>
          </cell>
        </row>
        <row r="8">
          <cell r="A8" t="str">
            <v>Q7V7E9</v>
          </cell>
          <cell r="B8">
            <v>11.1</v>
          </cell>
        </row>
        <row r="9">
          <cell r="A9" t="str">
            <v>Q7V667</v>
          </cell>
          <cell r="B9">
            <v>10.96</v>
          </cell>
        </row>
        <row r="10">
          <cell r="A10" t="str">
            <v>Q7V4J7</v>
          </cell>
          <cell r="B10">
            <v>5.23</v>
          </cell>
        </row>
        <row r="11">
          <cell r="A11" t="str">
            <v>Q7V7Z4</v>
          </cell>
          <cell r="B11">
            <v>2.4500000000000002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6"/>
  <sheetViews>
    <sheetView workbookViewId="0">
      <selection activeCell="G1" sqref="G1:G1048576"/>
    </sheetView>
  </sheetViews>
  <sheetFormatPr baseColWidth="10" defaultRowHeight="15" x14ac:dyDescent="0"/>
  <cols>
    <col min="3" max="3" width="12.5" customWidth="1"/>
    <col min="4" max="4" width="40" customWidth="1"/>
  </cols>
  <sheetData>
    <row r="1" spans="1:8">
      <c r="A1" t="s">
        <v>959</v>
      </c>
    </row>
    <row r="2" spans="1:8">
      <c r="A2" t="s">
        <v>0</v>
      </c>
    </row>
    <row r="3" spans="1:8">
      <c r="A3" t="s">
        <v>1</v>
      </c>
    </row>
    <row r="5" spans="1:8">
      <c r="A5" s="1" t="s">
        <v>2</v>
      </c>
      <c r="B5" s="1"/>
      <c r="C5" s="1"/>
      <c r="D5" s="1"/>
      <c r="E5" s="1"/>
      <c r="F5" s="1"/>
      <c r="G5" s="1"/>
      <c r="H5" s="1"/>
    </row>
    <row r="6" spans="1:8">
      <c r="A6" t="s">
        <v>3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G6" t="s">
        <v>9</v>
      </c>
      <c r="H6" t="s">
        <v>10</v>
      </c>
    </row>
    <row r="7" spans="1:8">
      <c r="A7" t="s">
        <v>11</v>
      </c>
      <c r="B7">
        <v>1132.3800000000001</v>
      </c>
      <c r="C7">
        <f>VLOOKUP(A7,'[1]C.E1 MED4'!A$7:B$147,2,FALSE)</f>
        <v>17.3</v>
      </c>
      <c r="D7" t="s">
        <v>12</v>
      </c>
      <c r="E7" s="2">
        <v>0.5161</v>
      </c>
      <c r="F7">
        <v>4</v>
      </c>
      <c r="G7">
        <v>6.8</v>
      </c>
      <c r="H7">
        <v>10.67</v>
      </c>
    </row>
    <row r="8" spans="1:8">
      <c r="A8" t="s">
        <v>13</v>
      </c>
      <c r="B8">
        <v>101.27</v>
      </c>
      <c r="C8">
        <f>VLOOKUP(A8,'[1]C.E1 MED4'!A$7:B$147,2,FALSE)</f>
        <v>107.52</v>
      </c>
      <c r="D8" t="s">
        <v>14</v>
      </c>
      <c r="E8" s="2">
        <v>0.81989999999999996</v>
      </c>
      <c r="F8">
        <v>24</v>
      </c>
      <c r="G8">
        <v>57.4</v>
      </c>
      <c r="H8">
        <v>4.9800000000000004</v>
      </c>
    </row>
    <row r="9" spans="1:8">
      <c r="A9" t="s">
        <v>15</v>
      </c>
      <c r="B9">
        <v>93.42</v>
      </c>
      <c r="C9">
        <f>VLOOKUP(A9,'[1]C.E1 MED4'!A$7:B$147,2,FALSE)</f>
        <v>79.430000000000007</v>
      </c>
      <c r="D9" t="s">
        <v>16</v>
      </c>
      <c r="E9" s="2">
        <v>0.51800000000000002</v>
      </c>
      <c r="F9">
        <v>15</v>
      </c>
      <c r="G9">
        <v>52.5</v>
      </c>
      <c r="H9">
        <v>6.1</v>
      </c>
    </row>
    <row r="10" spans="1:8">
      <c r="A10" t="s">
        <v>17</v>
      </c>
      <c r="B10">
        <v>69.38</v>
      </c>
      <c r="C10">
        <f>VLOOKUP(A10,'[1]C.E1 MED4'!A$7:B$147,2,FALSE)</f>
        <v>42.27</v>
      </c>
      <c r="D10" t="s">
        <v>18</v>
      </c>
      <c r="E10" s="2">
        <v>0.54139999999999999</v>
      </c>
      <c r="F10">
        <v>12</v>
      </c>
      <c r="G10">
        <v>43.6</v>
      </c>
      <c r="H10">
        <v>5.05</v>
      </c>
    </row>
    <row r="11" spans="1:8">
      <c r="A11" t="s">
        <v>19</v>
      </c>
      <c r="B11">
        <v>62.17</v>
      </c>
      <c r="C11">
        <f>VLOOKUP(A11,'[1]C.E1 MED4'!A$7:B$147,2,FALSE)</f>
        <v>34.06</v>
      </c>
      <c r="D11" t="s">
        <v>20</v>
      </c>
      <c r="E11" s="2">
        <v>0.51959999999999995</v>
      </c>
      <c r="F11">
        <v>21</v>
      </c>
      <c r="G11">
        <v>122.8</v>
      </c>
      <c r="H11">
        <v>5.94</v>
      </c>
    </row>
    <row r="12" spans="1:8">
      <c r="A12" t="s">
        <v>21</v>
      </c>
      <c r="B12">
        <v>56.17</v>
      </c>
      <c r="C12">
        <f>VLOOKUP(A12,'[1]C.E1 MED4'!A$7:B$147,2,FALSE)</f>
        <v>8.17</v>
      </c>
      <c r="D12" t="s">
        <v>22</v>
      </c>
      <c r="E12" s="2">
        <v>0.34279999999999999</v>
      </c>
      <c r="F12">
        <v>11</v>
      </c>
      <c r="G12">
        <v>72.900000000000006</v>
      </c>
      <c r="H12">
        <v>6.1</v>
      </c>
    </row>
    <row r="13" spans="1:8">
      <c r="A13" t="s">
        <v>23</v>
      </c>
      <c r="B13">
        <v>54.02</v>
      </c>
      <c r="C13">
        <f>VLOOKUP(A13,'[1]C.E1 MED4'!A$7:B$147,2,FALSE)</f>
        <v>36.020000000000003</v>
      </c>
      <c r="D13" t="s">
        <v>24</v>
      </c>
      <c r="E13" s="2">
        <v>0.35070000000000001</v>
      </c>
      <c r="F13">
        <v>15</v>
      </c>
      <c r="G13">
        <v>149.5</v>
      </c>
      <c r="H13">
        <v>5.26</v>
      </c>
    </row>
    <row r="14" spans="1:8">
      <c r="A14" t="s">
        <v>25</v>
      </c>
      <c r="B14">
        <v>52.53</v>
      </c>
      <c r="C14">
        <f>VLOOKUP(A14,'[1]C.E1 MED4'!A$7:B$147,2,FALSE)</f>
        <v>12.71</v>
      </c>
      <c r="D14" t="s">
        <v>26</v>
      </c>
      <c r="E14" s="2">
        <v>0.58530000000000004</v>
      </c>
      <c r="F14">
        <v>9</v>
      </c>
      <c r="G14">
        <v>33.700000000000003</v>
      </c>
      <c r="H14">
        <v>6.35</v>
      </c>
    </row>
    <row r="15" spans="1:8">
      <c r="A15" t="s">
        <v>27</v>
      </c>
      <c r="B15">
        <v>50.72</v>
      </c>
      <c r="C15">
        <f>VLOOKUP(A15,'[1]C.E1 MED4'!A$7:B$147,2,FALSE)</f>
        <v>13.47</v>
      </c>
      <c r="D15" t="s">
        <v>28</v>
      </c>
      <c r="E15" s="2">
        <v>0.50490000000000002</v>
      </c>
      <c r="F15">
        <v>13</v>
      </c>
      <c r="G15">
        <v>78.599999999999994</v>
      </c>
      <c r="H15">
        <v>5.45</v>
      </c>
    </row>
    <row r="16" spans="1:8" s="5" customFormat="1">
      <c r="A16" s="5" t="s">
        <v>29</v>
      </c>
      <c r="B16" s="5">
        <v>46.2</v>
      </c>
      <c r="C16" s="5">
        <f>VLOOKUP(A16,'[1]C.E1 MED4'!A$7:B$147,2,FALSE)</f>
        <v>6.51</v>
      </c>
      <c r="D16" s="5" t="s">
        <v>30</v>
      </c>
      <c r="E16" s="6">
        <v>0.44600000000000001</v>
      </c>
      <c r="F16" s="5">
        <v>8</v>
      </c>
      <c r="G16" s="5">
        <v>31.7</v>
      </c>
      <c r="H16" s="5">
        <v>11.11</v>
      </c>
    </row>
    <row r="17" spans="1:8">
      <c r="A17" t="s">
        <v>31</v>
      </c>
      <c r="B17">
        <v>42.78</v>
      </c>
      <c r="C17">
        <f>VLOOKUP(A17,'[1]C.E1 MED4'!A$7:B$147,2,FALSE)</f>
        <v>35.65</v>
      </c>
      <c r="D17" t="s">
        <v>32</v>
      </c>
      <c r="E17" s="2">
        <v>0.48530000000000001</v>
      </c>
      <c r="F17">
        <v>8</v>
      </c>
      <c r="G17">
        <v>38.200000000000003</v>
      </c>
      <c r="H17">
        <v>9.66</v>
      </c>
    </row>
    <row r="18" spans="1:8">
      <c r="A18" t="s">
        <v>33</v>
      </c>
      <c r="B18">
        <v>42.77</v>
      </c>
      <c r="C18">
        <f>VLOOKUP(A18,'[1]C.E1 MED4'!A$7:B$147,2,FALSE)</f>
        <v>23.51</v>
      </c>
      <c r="D18" t="s">
        <v>34</v>
      </c>
      <c r="E18" s="2">
        <v>0.36830000000000002</v>
      </c>
      <c r="F18">
        <v>9</v>
      </c>
      <c r="G18">
        <v>54.3</v>
      </c>
      <c r="H18">
        <v>5.0199999999999996</v>
      </c>
    </row>
    <row r="19" spans="1:8">
      <c r="A19" t="s">
        <v>35</v>
      </c>
      <c r="B19">
        <v>38.35</v>
      </c>
      <c r="C19">
        <f>VLOOKUP(A19,'[1]C.E1 MED4'!A$7:B$147,2,FALSE)</f>
        <v>38.58</v>
      </c>
      <c r="D19" t="s">
        <v>36</v>
      </c>
      <c r="E19" s="2">
        <v>0.40329999999999999</v>
      </c>
      <c r="F19">
        <v>10</v>
      </c>
      <c r="G19">
        <v>51.9</v>
      </c>
      <c r="H19">
        <v>5.08</v>
      </c>
    </row>
    <row r="20" spans="1:8">
      <c r="A20" t="s">
        <v>37</v>
      </c>
      <c r="B20">
        <v>35.729999999999997</v>
      </c>
      <c r="C20">
        <f>VLOOKUP(A20,'[1]C.E1 MED4'!A$7:B$147,2,FALSE)</f>
        <v>24.89</v>
      </c>
      <c r="D20" t="s">
        <v>38</v>
      </c>
      <c r="E20" s="2">
        <v>0.31090000000000001</v>
      </c>
      <c r="F20">
        <v>8</v>
      </c>
      <c r="G20">
        <v>50.4</v>
      </c>
      <c r="H20">
        <v>6.4</v>
      </c>
    </row>
    <row r="21" spans="1:8">
      <c r="A21" t="s">
        <v>39</v>
      </c>
      <c r="B21">
        <v>33.31</v>
      </c>
      <c r="C21">
        <f>VLOOKUP(A21,'[1]C.E1 MED4'!A$7:B$147,2,FALSE)</f>
        <v>4.49</v>
      </c>
      <c r="D21" t="s">
        <v>40</v>
      </c>
      <c r="E21" s="2">
        <v>0.46710000000000002</v>
      </c>
      <c r="F21">
        <v>5</v>
      </c>
      <c r="G21">
        <v>17.2</v>
      </c>
      <c r="H21">
        <v>5.41</v>
      </c>
    </row>
    <row r="22" spans="1:8">
      <c r="A22" t="s">
        <v>41</v>
      </c>
      <c r="B22">
        <v>33.28</v>
      </c>
      <c r="C22">
        <f>VLOOKUP(A22,'[1]C.E1 MED4'!A$7:B$147,2,FALSE)</f>
        <v>32.869999999999997</v>
      </c>
      <c r="D22" t="s">
        <v>42</v>
      </c>
      <c r="E22" s="2">
        <v>0.35070000000000001</v>
      </c>
      <c r="F22">
        <v>5</v>
      </c>
      <c r="G22">
        <v>29.1</v>
      </c>
      <c r="H22">
        <v>8.2100000000000009</v>
      </c>
    </row>
    <row r="23" spans="1:8">
      <c r="A23" t="s">
        <v>43</v>
      </c>
      <c r="B23">
        <v>32.6</v>
      </c>
      <c r="C23">
        <f>VLOOKUP(A23,'[1]C.E1 MED4'!A$7:B$147,2,FALSE)</f>
        <v>36.01</v>
      </c>
      <c r="D23" t="s">
        <v>44</v>
      </c>
      <c r="E23" s="2">
        <v>0.40060000000000001</v>
      </c>
      <c r="F23">
        <v>6</v>
      </c>
      <c r="G23">
        <v>39</v>
      </c>
      <c r="H23">
        <v>5.66</v>
      </c>
    </row>
    <row r="24" spans="1:8">
      <c r="A24" t="s">
        <v>45</v>
      </c>
      <c r="B24">
        <v>28.46</v>
      </c>
      <c r="C24">
        <f>VLOOKUP(A24,'[1]C.E1 MED4'!A$7:B$147,2,FALSE)</f>
        <v>4.55</v>
      </c>
      <c r="D24" t="s">
        <v>46</v>
      </c>
      <c r="E24" s="2">
        <v>0.5101</v>
      </c>
      <c r="F24">
        <v>6</v>
      </c>
      <c r="G24">
        <v>38.700000000000003</v>
      </c>
      <c r="H24">
        <v>5.95</v>
      </c>
    </row>
    <row r="25" spans="1:8">
      <c r="A25" t="s">
        <v>47</v>
      </c>
      <c r="B25">
        <v>26.52</v>
      </c>
      <c r="C25">
        <f>VLOOKUP(A25,'[1]C.E1 MED4'!A$7:B$147,2,FALSE)</f>
        <v>1.75</v>
      </c>
      <c r="D25" t="s">
        <v>48</v>
      </c>
      <c r="E25" s="2">
        <v>0.69589999999999996</v>
      </c>
      <c r="F25">
        <v>6</v>
      </c>
      <c r="G25">
        <v>23.2</v>
      </c>
      <c r="H25">
        <v>10.050000000000001</v>
      </c>
    </row>
    <row r="26" spans="1:8">
      <c r="A26" t="s">
        <v>49</v>
      </c>
      <c r="B26">
        <v>26.38</v>
      </c>
      <c r="C26">
        <f>VLOOKUP(A26,'[1]C.E1 MED4'!A$7:B$147,2,FALSE)</f>
        <v>14.71</v>
      </c>
      <c r="D26" t="s">
        <v>50</v>
      </c>
      <c r="E26" s="2">
        <v>0.32969999999999999</v>
      </c>
      <c r="F26">
        <v>8</v>
      </c>
      <c r="G26">
        <v>72.3</v>
      </c>
      <c r="H26">
        <v>7.03</v>
      </c>
    </row>
    <row r="27" spans="1:8">
      <c r="A27" t="s">
        <v>51</v>
      </c>
      <c r="B27">
        <v>25.95</v>
      </c>
      <c r="C27">
        <f>VLOOKUP(A27,'[1]C.E1 MED4'!A$7:B$147,2,FALSE)</f>
        <v>28.11</v>
      </c>
      <c r="D27" t="s">
        <v>52</v>
      </c>
      <c r="E27" s="2">
        <v>0.40300000000000002</v>
      </c>
      <c r="F27">
        <v>7</v>
      </c>
      <c r="G27">
        <v>42.9</v>
      </c>
      <c r="H27">
        <v>5.57</v>
      </c>
    </row>
    <row r="28" spans="1:8">
      <c r="A28" t="s">
        <v>53</v>
      </c>
      <c r="B28">
        <v>24.39</v>
      </c>
      <c r="C28" t="e">
        <f>VLOOKUP(A28,'[1]C.E1 MED4'!A$7:B$147,2,FALSE)</f>
        <v>#N/A</v>
      </c>
      <c r="D28" t="s">
        <v>54</v>
      </c>
      <c r="E28" s="2">
        <v>0.35470000000000002</v>
      </c>
      <c r="F28">
        <v>1</v>
      </c>
      <c r="G28">
        <v>28.5</v>
      </c>
      <c r="H28">
        <v>5.38</v>
      </c>
    </row>
    <row r="29" spans="1:8">
      <c r="A29" t="s">
        <v>55</v>
      </c>
      <c r="B29">
        <v>23.89</v>
      </c>
      <c r="C29">
        <f>VLOOKUP(A29,'[1]C.E1 MED4'!A$7:B$147,2,FALSE)</f>
        <v>3.44</v>
      </c>
      <c r="D29" t="s">
        <v>56</v>
      </c>
      <c r="E29" s="2">
        <v>0.44700000000000001</v>
      </c>
      <c r="F29">
        <v>5</v>
      </c>
      <c r="G29">
        <v>28.1</v>
      </c>
      <c r="H29">
        <v>4.74</v>
      </c>
    </row>
    <row r="30" spans="1:8">
      <c r="A30" t="s">
        <v>57</v>
      </c>
      <c r="B30">
        <v>22.97</v>
      </c>
      <c r="C30">
        <f>VLOOKUP(A30,'[1]C.E1 MED4'!A$7:B$147,2,FALSE)</f>
        <v>14.97</v>
      </c>
      <c r="D30" t="s">
        <v>58</v>
      </c>
      <c r="E30" s="2">
        <v>0.87180000000000002</v>
      </c>
      <c r="F30">
        <v>5</v>
      </c>
      <c r="G30">
        <v>17.3</v>
      </c>
      <c r="H30">
        <v>10.65</v>
      </c>
    </row>
    <row r="31" spans="1:8">
      <c r="A31" t="s">
        <v>59</v>
      </c>
      <c r="B31">
        <v>22.77</v>
      </c>
      <c r="C31">
        <f>VLOOKUP(A31,'[1]C.E1 MED4'!A$7:B$147,2,FALSE)</f>
        <v>6.71</v>
      </c>
      <c r="D31" t="s">
        <v>60</v>
      </c>
      <c r="E31" s="2">
        <v>0.39069999999999999</v>
      </c>
      <c r="F31">
        <v>8</v>
      </c>
      <c r="G31">
        <v>61.4</v>
      </c>
      <c r="H31">
        <v>4.92</v>
      </c>
    </row>
    <row r="32" spans="1:8">
      <c r="A32" t="s">
        <v>61</v>
      </c>
      <c r="B32">
        <v>22.03</v>
      </c>
      <c r="C32">
        <f>VLOOKUP(A32,'[1]C.E1 MED4'!A$7:B$147,2,FALSE)</f>
        <v>8.8699999999999992</v>
      </c>
      <c r="D32" t="s">
        <v>62</v>
      </c>
      <c r="E32" s="2">
        <v>0.37630000000000002</v>
      </c>
      <c r="F32">
        <v>3</v>
      </c>
      <c r="G32">
        <v>21.7</v>
      </c>
      <c r="H32">
        <v>4.68</v>
      </c>
    </row>
    <row r="33" spans="1:8">
      <c r="A33" t="s">
        <v>63</v>
      </c>
      <c r="B33">
        <v>21.76</v>
      </c>
      <c r="C33">
        <f>VLOOKUP(A33,'[1]C.E1 MED4'!A$7:B$147,2,FALSE)</f>
        <v>5.81</v>
      </c>
      <c r="D33" t="s">
        <v>64</v>
      </c>
      <c r="E33" s="2">
        <v>0.6089</v>
      </c>
      <c r="F33">
        <v>7</v>
      </c>
      <c r="G33">
        <v>27.9</v>
      </c>
      <c r="H33">
        <v>5.48</v>
      </c>
    </row>
    <row r="34" spans="1:8">
      <c r="A34" t="s">
        <v>65</v>
      </c>
      <c r="B34">
        <v>21.74</v>
      </c>
      <c r="C34">
        <f>VLOOKUP(A34,'[1]C.E1 MED4'!A$7:B$147,2,FALSE)</f>
        <v>7.35</v>
      </c>
      <c r="D34" t="s">
        <v>66</v>
      </c>
      <c r="E34" s="2">
        <v>0.52749999999999997</v>
      </c>
      <c r="F34">
        <v>3</v>
      </c>
      <c r="G34">
        <v>9.8000000000000007</v>
      </c>
      <c r="H34">
        <v>9.6999999999999993</v>
      </c>
    </row>
    <row r="35" spans="1:8">
      <c r="A35" t="s">
        <v>67</v>
      </c>
      <c r="B35">
        <v>21.3</v>
      </c>
      <c r="C35">
        <f>VLOOKUP(A35,'[1]C.E1 MED4'!A$7:B$147,2,FALSE)</f>
        <v>2.25</v>
      </c>
      <c r="D35" t="s">
        <v>68</v>
      </c>
      <c r="E35" s="2">
        <v>0.51970000000000005</v>
      </c>
      <c r="F35">
        <v>4</v>
      </c>
      <c r="G35">
        <v>16.7</v>
      </c>
      <c r="H35">
        <v>10.56</v>
      </c>
    </row>
    <row r="36" spans="1:8">
      <c r="A36" t="s">
        <v>69</v>
      </c>
      <c r="B36">
        <v>20.39</v>
      </c>
      <c r="C36">
        <f>VLOOKUP(A36,'[1]C.E1 MED4'!A$7:B$147,2,FALSE)</f>
        <v>14.47</v>
      </c>
      <c r="D36" t="s">
        <v>70</v>
      </c>
      <c r="E36" s="2">
        <v>0.87380000000000002</v>
      </c>
      <c r="F36">
        <v>5</v>
      </c>
      <c r="G36">
        <v>10.6</v>
      </c>
      <c r="H36">
        <v>5.16</v>
      </c>
    </row>
    <row r="37" spans="1:8">
      <c r="A37" t="s">
        <v>71</v>
      </c>
      <c r="B37">
        <v>20.329999999999998</v>
      </c>
      <c r="C37">
        <f>VLOOKUP(A37,'[1]C.E1 MED4'!A$7:B$147,2,FALSE)</f>
        <v>2.21</v>
      </c>
      <c r="D37" t="s">
        <v>72</v>
      </c>
      <c r="E37" s="2">
        <v>0.31879999999999997</v>
      </c>
      <c r="F37">
        <v>8</v>
      </c>
      <c r="G37">
        <v>105.9</v>
      </c>
      <c r="H37">
        <v>7.85</v>
      </c>
    </row>
    <row r="38" spans="1:8">
      <c r="A38" t="s">
        <v>73</v>
      </c>
      <c r="B38">
        <v>19.82</v>
      </c>
      <c r="C38">
        <f>VLOOKUP(A38,'[1]C.E1 MED4'!A$7:B$147,2,FALSE)</f>
        <v>23.37</v>
      </c>
      <c r="D38" t="s">
        <v>74</v>
      </c>
      <c r="E38" s="2">
        <v>0.47439999999999999</v>
      </c>
      <c r="F38">
        <v>6</v>
      </c>
      <c r="G38">
        <v>34.299999999999997</v>
      </c>
      <c r="H38">
        <v>4.55</v>
      </c>
    </row>
    <row r="39" spans="1:8">
      <c r="A39" t="s">
        <v>75</v>
      </c>
      <c r="B39">
        <v>18.73</v>
      </c>
      <c r="C39">
        <f>VLOOKUP(A39,'[1]C.E1 MED4'!A$7:B$147,2,FALSE)</f>
        <v>6.82</v>
      </c>
      <c r="D39" t="s">
        <v>76</v>
      </c>
      <c r="E39" s="2">
        <v>0.4466</v>
      </c>
      <c r="F39">
        <v>8</v>
      </c>
      <c r="G39">
        <v>93.4</v>
      </c>
      <c r="H39">
        <v>5.63</v>
      </c>
    </row>
    <row r="40" spans="1:8">
      <c r="A40" t="s">
        <v>77</v>
      </c>
      <c r="B40">
        <v>18.47</v>
      </c>
      <c r="C40">
        <f>VLOOKUP(A40,'[1]C.E1 MED4'!A$7:B$147,2,FALSE)</f>
        <v>7.24</v>
      </c>
      <c r="D40" t="s">
        <v>78</v>
      </c>
      <c r="E40" s="2">
        <v>0.62539999999999996</v>
      </c>
      <c r="F40">
        <v>5</v>
      </c>
      <c r="G40">
        <v>33.9</v>
      </c>
      <c r="H40">
        <v>9.8000000000000007</v>
      </c>
    </row>
    <row r="41" spans="1:8">
      <c r="A41" t="s">
        <v>79</v>
      </c>
      <c r="B41">
        <v>17.2</v>
      </c>
      <c r="C41" t="e">
        <f>VLOOKUP(A41,'[1]C.E1 MED4'!A$7:B$147,2,FALSE)</f>
        <v>#N/A</v>
      </c>
      <c r="D41" t="s">
        <v>80</v>
      </c>
      <c r="E41" s="2">
        <v>0.46929999999999999</v>
      </c>
      <c r="F41">
        <v>4</v>
      </c>
      <c r="G41">
        <v>19.600000000000001</v>
      </c>
      <c r="H41">
        <v>9.8800000000000008</v>
      </c>
    </row>
    <row r="42" spans="1:8">
      <c r="A42" t="s">
        <v>81</v>
      </c>
      <c r="B42">
        <v>15.67</v>
      </c>
      <c r="C42">
        <f>VLOOKUP(A42,'[1]C.E1 MED4'!A$7:B$147,2,FALSE)</f>
        <v>17.48</v>
      </c>
      <c r="D42" t="s">
        <v>82</v>
      </c>
      <c r="E42" s="2">
        <v>0.19889999999999999</v>
      </c>
      <c r="F42">
        <v>3</v>
      </c>
      <c r="G42">
        <v>38.6</v>
      </c>
      <c r="H42">
        <v>5.8</v>
      </c>
    </row>
    <row r="43" spans="1:8">
      <c r="A43" t="s">
        <v>83</v>
      </c>
      <c r="B43">
        <v>15.66</v>
      </c>
      <c r="C43">
        <f>VLOOKUP(A43,'[1]C.E1 MED4'!A$7:B$147,2,FALSE)</f>
        <v>12.89</v>
      </c>
      <c r="D43" t="s">
        <v>84</v>
      </c>
      <c r="E43" s="2">
        <v>0.33439999999999998</v>
      </c>
      <c r="F43">
        <v>6</v>
      </c>
      <c r="G43">
        <v>68.2</v>
      </c>
      <c r="H43">
        <v>4.8899999999999997</v>
      </c>
    </row>
    <row r="44" spans="1:8">
      <c r="A44" t="s">
        <v>85</v>
      </c>
      <c r="B44">
        <v>15.66</v>
      </c>
      <c r="C44">
        <f>VLOOKUP(A44,'[1]C.E1 MED4'!A$7:B$147,2,FALSE)</f>
        <v>4.75</v>
      </c>
      <c r="D44" t="s">
        <v>86</v>
      </c>
      <c r="E44" s="2">
        <v>0.70369999999999999</v>
      </c>
      <c r="F44">
        <v>4</v>
      </c>
      <c r="G44">
        <v>8.8000000000000007</v>
      </c>
      <c r="H44">
        <v>5.33</v>
      </c>
    </row>
    <row r="45" spans="1:8">
      <c r="A45" t="s">
        <v>87</v>
      </c>
      <c r="B45">
        <v>15.42</v>
      </c>
      <c r="C45">
        <f>VLOOKUP(A45,'[1]C.E1 MED4'!A$7:B$147,2,FALSE)</f>
        <v>8.1</v>
      </c>
      <c r="D45" t="s">
        <v>88</v>
      </c>
      <c r="E45" s="2">
        <v>0.55449999999999999</v>
      </c>
      <c r="F45">
        <v>3</v>
      </c>
      <c r="G45">
        <v>22.8</v>
      </c>
      <c r="H45">
        <v>10.18</v>
      </c>
    </row>
    <row r="46" spans="1:8">
      <c r="A46" t="s">
        <v>89</v>
      </c>
      <c r="B46">
        <v>14.96</v>
      </c>
      <c r="C46">
        <f>VLOOKUP(A46,'[1]C.E1 MED4'!A$7:B$147,2,FALSE)</f>
        <v>9.75</v>
      </c>
      <c r="D46" t="s">
        <v>90</v>
      </c>
      <c r="E46" s="2">
        <v>0.37169999999999997</v>
      </c>
      <c r="F46">
        <v>2</v>
      </c>
      <c r="G46">
        <v>12.9</v>
      </c>
      <c r="H46">
        <v>5.0599999999999996</v>
      </c>
    </row>
    <row r="47" spans="1:8">
      <c r="A47" t="s">
        <v>91</v>
      </c>
      <c r="B47">
        <v>14.29</v>
      </c>
      <c r="C47">
        <f>VLOOKUP(A47,'[1]C.E1 MED4'!A$7:B$147,2,FALSE)</f>
        <v>6.48</v>
      </c>
      <c r="D47" t="s">
        <v>92</v>
      </c>
      <c r="E47" s="2">
        <v>0.31230000000000002</v>
      </c>
      <c r="F47">
        <v>6</v>
      </c>
      <c r="G47">
        <v>42.8</v>
      </c>
      <c r="H47">
        <v>8.43</v>
      </c>
    </row>
    <row r="48" spans="1:8">
      <c r="A48" t="s">
        <v>93</v>
      </c>
      <c r="B48">
        <v>14.16</v>
      </c>
      <c r="C48">
        <f>VLOOKUP(A48,'[1]C.E1 MED4'!A$7:B$147,2,FALSE)</f>
        <v>4.25</v>
      </c>
      <c r="D48" t="s">
        <v>94</v>
      </c>
      <c r="E48" s="2">
        <v>0.27689999999999998</v>
      </c>
      <c r="F48">
        <v>5</v>
      </c>
      <c r="G48">
        <v>27.7</v>
      </c>
      <c r="H48">
        <v>5.69</v>
      </c>
    </row>
    <row r="49" spans="1:8">
      <c r="A49" t="s">
        <v>95</v>
      </c>
      <c r="B49">
        <v>14.03</v>
      </c>
      <c r="C49" t="e">
        <f>VLOOKUP(A49,'[1]C.E1 MED4'!A$7:B$147,2,FALSE)</f>
        <v>#N/A</v>
      </c>
      <c r="D49" t="s">
        <v>96</v>
      </c>
      <c r="E49" s="2">
        <v>0.43809999999999999</v>
      </c>
      <c r="F49">
        <v>3</v>
      </c>
      <c r="G49">
        <v>23.2</v>
      </c>
      <c r="H49">
        <v>10.3</v>
      </c>
    </row>
    <row r="50" spans="1:8">
      <c r="A50" t="s">
        <v>97</v>
      </c>
      <c r="B50">
        <v>13.73</v>
      </c>
      <c r="C50">
        <f>VLOOKUP(A50,'[1]C.E1 MED4'!A$7:B$147,2,FALSE)</f>
        <v>0</v>
      </c>
      <c r="D50" t="s">
        <v>98</v>
      </c>
      <c r="E50" s="2">
        <v>0.24399999999999999</v>
      </c>
      <c r="F50">
        <v>4</v>
      </c>
      <c r="G50">
        <v>88.1</v>
      </c>
      <c r="H50">
        <v>6.02</v>
      </c>
    </row>
    <row r="51" spans="1:8">
      <c r="A51" t="s">
        <v>99</v>
      </c>
      <c r="B51">
        <v>13.69</v>
      </c>
      <c r="C51">
        <f>VLOOKUP(A51,'[1]C.E1 MED4'!A$7:B$147,2,FALSE)</f>
        <v>2.6</v>
      </c>
      <c r="D51" t="s">
        <v>100</v>
      </c>
      <c r="E51" s="2">
        <v>0.34179999999999999</v>
      </c>
      <c r="F51">
        <v>4</v>
      </c>
      <c r="G51">
        <v>35.299999999999997</v>
      </c>
      <c r="H51">
        <v>8.34</v>
      </c>
    </row>
    <row r="52" spans="1:8">
      <c r="A52" t="s">
        <v>101</v>
      </c>
      <c r="B52">
        <v>13.29</v>
      </c>
      <c r="C52">
        <f>VLOOKUP(A52,'[1]C.E1 MED4'!A$7:B$147,2,FALSE)</f>
        <v>6.11</v>
      </c>
      <c r="D52" t="s">
        <v>102</v>
      </c>
      <c r="E52" s="2">
        <v>0.35949999999999999</v>
      </c>
      <c r="F52">
        <v>5</v>
      </c>
      <c r="G52">
        <v>56.9</v>
      </c>
      <c r="H52">
        <v>6.76</v>
      </c>
    </row>
    <row r="53" spans="1:8">
      <c r="A53" t="s">
        <v>103</v>
      </c>
      <c r="B53">
        <v>12.51</v>
      </c>
      <c r="C53">
        <f>VLOOKUP(A53,'[1]C.E1 MED4'!A$7:B$147,2,FALSE)</f>
        <v>1.7</v>
      </c>
      <c r="D53" t="s">
        <v>104</v>
      </c>
      <c r="E53" s="2">
        <v>0.35439999999999999</v>
      </c>
      <c r="F53">
        <v>4</v>
      </c>
      <c r="G53">
        <v>35.1</v>
      </c>
      <c r="H53">
        <v>4.8899999999999997</v>
      </c>
    </row>
    <row r="54" spans="1:8">
      <c r="A54" t="s">
        <v>105</v>
      </c>
      <c r="B54">
        <v>12.38</v>
      </c>
      <c r="C54" t="e">
        <f>VLOOKUP(A54,'[1]C.E1 MED4'!A$7:B$147,2,FALSE)</f>
        <v>#N/A</v>
      </c>
      <c r="D54" t="s">
        <v>106</v>
      </c>
      <c r="E54" s="2">
        <v>0.20469999999999999</v>
      </c>
      <c r="F54">
        <v>4</v>
      </c>
      <c r="G54">
        <v>45.9</v>
      </c>
      <c r="H54">
        <v>4.93</v>
      </c>
    </row>
    <row r="55" spans="1:8">
      <c r="A55" t="s">
        <v>107</v>
      </c>
      <c r="B55">
        <v>12.34</v>
      </c>
      <c r="C55">
        <f>VLOOKUP(A55,'[1]C.E1 MED4'!A$7:B$147,2,FALSE)</f>
        <v>1.9</v>
      </c>
      <c r="D55" t="s">
        <v>108</v>
      </c>
      <c r="E55" s="2">
        <v>0.4521</v>
      </c>
      <c r="F55">
        <v>4</v>
      </c>
      <c r="G55">
        <v>36.9</v>
      </c>
      <c r="H55">
        <v>6.02</v>
      </c>
    </row>
    <row r="56" spans="1:8">
      <c r="A56" t="s">
        <v>109</v>
      </c>
      <c r="B56">
        <v>11.88</v>
      </c>
      <c r="C56">
        <f>VLOOKUP(A56,'[1]C.E1 MED4'!A$7:B$147,2,FALSE)</f>
        <v>7.83</v>
      </c>
      <c r="D56" t="s">
        <v>110</v>
      </c>
      <c r="E56" s="2">
        <v>0.128</v>
      </c>
      <c r="F56">
        <v>3</v>
      </c>
      <c r="G56">
        <v>82.7</v>
      </c>
      <c r="H56">
        <v>7.01</v>
      </c>
    </row>
    <row r="57" spans="1:8">
      <c r="A57" t="s">
        <v>111</v>
      </c>
      <c r="B57">
        <v>11.76</v>
      </c>
      <c r="C57" t="e">
        <f>VLOOKUP(A57,'[1]C.E1 MED4'!A$7:B$147,2,FALSE)</f>
        <v>#N/A</v>
      </c>
      <c r="D57" t="s">
        <v>112</v>
      </c>
      <c r="E57" s="2">
        <v>0.60389999999999999</v>
      </c>
      <c r="F57">
        <v>5</v>
      </c>
      <c r="G57">
        <v>81.8</v>
      </c>
      <c r="H57">
        <v>9.6</v>
      </c>
    </row>
    <row r="58" spans="1:8">
      <c r="A58" t="s">
        <v>113</v>
      </c>
      <c r="B58">
        <v>11.74</v>
      </c>
      <c r="C58">
        <f>VLOOKUP(A58,'[1]C.E1 MED4'!A$7:B$147,2,FALSE)</f>
        <v>5.94</v>
      </c>
      <c r="D58" t="s">
        <v>114</v>
      </c>
      <c r="E58" s="2">
        <v>0.52370000000000005</v>
      </c>
      <c r="F58">
        <v>4</v>
      </c>
      <c r="G58">
        <v>72.5</v>
      </c>
      <c r="H58">
        <v>5.31</v>
      </c>
    </row>
    <row r="59" spans="1:8">
      <c r="A59" t="s">
        <v>115</v>
      </c>
      <c r="B59">
        <v>11.55</v>
      </c>
      <c r="C59">
        <f>VLOOKUP(A59,'[1]C.E1 MED4'!A$7:B$147,2,FALSE)</f>
        <v>7.18</v>
      </c>
      <c r="D59" t="s">
        <v>116</v>
      </c>
      <c r="E59" s="2">
        <v>0.38650000000000001</v>
      </c>
      <c r="F59">
        <v>5</v>
      </c>
      <c r="G59">
        <v>41.7</v>
      </c>
      <c r="H59">
        <v>8.44</v>
      </c>
    </row>
    <row r="60" spans="1:8">
      <c r="A60" t="s">
        <v>117</v>
      </c>
      <c r="B60">
        <v>11.44</v>
      </c>
      <c r="C60">
        <f>VLOOKUP(A60,'[1]C.E1 MED4'!A$7:B$147,2,FALSE)</f>
        <v>5.38</v>
      </c>
      <c r="D60" t="s">
        <v>118</v>
      </c>
      <c r="E60" s="2">
        <v>0.57020000000000004</v>
      </c>
      <c r="F60">
        <v>5</v>
      </c>
      <c r="G60">
        <v>40.9</v>
      </c>
      <c r="H60">
        <v>4.79</v>
      </c>
    </row>
    <row r="61" spans="1:8">
      <c r="A61" t="s">
        <v>119</v>
      </c>
      <c r="B61">
        <v>10.83</v>
      </c>
      <c r="C61">
        <f>VLOOKUP(A61,'[1]C.E1 MED4'!A$7:B$147,2,FALSE)</f>
        <v>3.48</v>
      </c>
      <c r="D61" t="s">
        <v>120</v>
      </c>
      <c r="E61" s="2">
        <v>0.39129999999999998</v>
      </c>
      <c r="F61">
        <v>4</v>
      </c>
      <c r="G61">
        <v>107.7</v>
      </c>
      <c r="H61">
        <v>5.4</v>
      </c>
    </row>
    <row r="62" spans="1:8">
      <c r="A62" t="s">
        <v>121</v>
      </c>
      <c r="B62">
        <v>10.67</v>
      </c>
      <c r="C62">
        <f>VLOOKUP(A62,'[1]C.E1 MED4'!A$7:B$147,2,FALSE)</f>
        <v>6.46</v>
      </c>
      <c r="D62" t="s">
        <v>122</v>
      </c>
      <c r="E62" s="2">
        <v>0.23080000000000001</v>
      </c>
      <c r="F62">
        <v>1</v>
      </c>
      <c r="G62">
        <v>17.5</v>
      </c>
      <c r="H62">
        <v>7.01</v>
      </c>
    </row>
    <row r="63" spans="1:8">
      <c r="A63" t="s">
        <v>123</v>
      </c>
      <c r="B63">
        <v>10.48</v>
      </c>
      <c r="C63">
        <f>VLOOKUP(A63,'[1]C.E1 MED4'!A$7:B$147,2,FALSE)</f>
        <v>16.75</v>
      </c>
      <c r="D63" t="s">
        <v>124</v>
      </c>
      <c r="E63" s="2">
        <v>0.44119999999999998</v>
      </c>
      <c r="F63">
        <v>5</v>
      </c>
      <c r="G63">
        <v>37</v>
      </c>
      <c r="H63">
        <v>6.42</v>
      </c>
    </row>
    <row r="64" spans="1:8">
      <c r="A64" t="s">
        <v>125</v>
      </c>
      <c r="B64">
        <v>10.44</v>
      </c>
      <c r="C64">
        <f>VLOOKUP(A64,'[1]C.E1 MED4'!A$7:B$147,2,FALSE)</f>
        <v>13.26</v>
      </c>
      <c r="D64" t="s">
        <v>126</v>
      </c>
      <c r="E64" s="2">
        <v>0.42109999999999997</v>
      </c>
      <c r="F64">
        <v>4</v>
      </c>
      <c r="G64">
        <v>75.599999999999994</v>
      </c>
      <c r="H64">
        <v>5.0599999999999996</v>
      </c>
    </row>
    <row r="65" spans="1:8">
      <c r="A65" t="s">
        <v>127</v>
      </c>
      <c r="B65">
        <v>10.36</v>
      </c>
      <c r="C65">
        <f>VLOOKUP(A65,'[1]C.E1 MED4'!A$7:B$147,2,FALSE)</f>
        <v>5.15</v>
      </c>
      <c r="D65" t="s">
        <v>128</v>
      </c>
      <c r="E65" s="2">
        <v>0.61219999999999997</v>
      </c>
      <c r="F65">
        <v>2</v>
      </c>
      <c r="G65">
        <v>11.6</v>
      </c>
      <c r="H65">
        <v>4.82</v>
      </c>
    </row>
    <row r="66" spans="1:8">
      <c r="A66" t="s">
        <v>129</v>
      </c>
      <c r="B66">
        <v>10.32</v>
      </c>
      <c r="C66" t="e">
        <f>VLOOKUP(A66,'[1]C.E1 MED4'!A$7:B$147,2,FALSE)</f>
        <v>#N/A</v>
      </c>
      <c r="D66" t="s">
        <v>130</v>
      </c>
      <c r="E66" s="2">
        <v>0.36509999999999998</v>
      </c>
      <c r="F66">
        <v>4</v>
      </c>
      <c r="G66">
        <v>34.1</v>
      </c>
      <c r="H66">
        <v>6.93</v>
      </c>
    </row>
    <row r="67" spans="1:8">
      <c r="A67" t="s">
        <v>131</v>
      </c>
      <c r="B67">
        <v>9.93</v>
      </c>
      <c r="C67" t="e">
        <f>VLOOKUP(A67,'[1]C.E1 MED4'!A$7:B$147,2,FALSE)</f>
        <v>#N/A</v>
      </c>
      <c r="D67" t="s">
        <v>132</v>
      </c>
      <c r="E67" s="2">
        <v>0.43480000000000002</v>
      </c>
      <c r="F67">
        <v>3</v>
      </c>
      <c r="G67">
        <v>7.6</v>
      </c>
      <c r="H67">
        <v>6.61</v>
      </c>
    </row>
    <row r="68" spans="1:8">
      <c r="A68" t="s">
        <v>133</v>
      </c>
      <c r="B68">
        <v>9.7899999999999991</v>
      </c>
      <c r="C68" t="e">
        <f>VLOOKUP(A68,'[1]C.E1 MED4'!A$7:B$147,2,FALSE)</f>
        <v>#N/A</v>
      </c>
      <c r="D68" t="s">
        <v>134</v>
      </c>
      <c r="E68" s="2">
        <v>0.34889999999999999</v>
      </c>
      <c r="F68">
        <v>4</v>
      </c>
      <c r="G68">
        <v>25.6</v>
      </c>
      <c r="H68">
        <v>9.19</v>
      </c>
    </row>
    <row r="69" spans="1:8">
      <c r="A69" t="s">
        <v>135</v>
      </c>
      <c r="B69">
        <v>9.5399999999999991</v>
      </c>
      <c r="C69" t="e">
        <f>VLOOKUP(A69,'[1]C.E1 MED4'!A$7:B$147,2,FALSE)</f>
        <v>#N/A</v>
      </c>
      <c r="D69" t="s">
        <v>136</v>
      </c>
      <c r="E69" s="2">
        <v>0.24740000000000001</v>
      </c>
      <c r="F69">
        <v>3</v>
      </c>
      <c r="G69">
        <v>52.2</v>
      </c>
      <c r="H69">
        <v>5.69</v>
      </c>
    </row>
    <row r="70" spans="1:8">
      <c r="A70" t="s">
        <v>137</v>
      </c>
      <c r="B70">
        <v>9.4700000000000006</v>
      </c>
      <c r="C70">
        <f>VLOOKUP(A70,'[1]C.E1 MED4'!A$7:B$147,2,FALSE)</f>
        <v>12.92</v>
      </c>
      <c r="D70" t="s">
        <v>138</v>
      </c>
      <c r="E70" s="2">
        <v>0.37740000000000001</v>
      </c>
      <c r="F70">
        <v>3</v>
      </c>
      <c r="G70">
        <v>39.1</v>
      </c>
      <c r="H70">
        <v>4.84</v>
      </c>
    </row>
    <row r="71" spans="1:8">
      <c r="A71" t="s">
        <v>139</v>
      </c>
      <c r="B71">
        <v>9.4</v>
      </c>
      <c r="C71" t="e">
        <f>VLOOKUP(A71,'[1]C.E1 MED4'!A$7:B$147,2,FALSE)</f>
        <v>#N/A</v>
      </c>
      <c r="D71" t="s">
        <v>140</v>
      </c>
      <c r="E71" s="2">
        <v>0.2069</v>
      </c>
      <c r="F71">
        <v>1</v>
      </c>
      <c r="G71">
        <v>12.3</v>
      </c>
      <c r="H71">
        <v>4.83</v>
      </c>
    </row>
    <row r="72" spans="1:8">
      <c r="A72" t="s">
        <v>141</v>
      </c>
      <c r="B72">
        <v>8.98</v>
      </c>
      <c r="C72">
        <f>VLOOKUP(A72,'[1]C.E1 MED4'!A$7:B$147,2,FALSE)</f>
        <v>6.61</v>
      </c>
      <c r="D72" t="s">
        <v>142</v>
      </c>
      <c r="E72" s="2">
        <v>0.35060000000000002</v>
      </c>
      <c r="F72">
        <v>4</v>
      </c>
      <c r="G72">
        <v>35</v>
      </c>
      <c r="H72">
        <v>5.81</v>
      </c>
    </row>
    <row r="73" spans="1:8">
      <c r="A73" t="s">
        <v>143</v>
      </c>
      <c r="B73">
        <v>8.83</v>
      </c>
      <c r="C73">
        <f>VLOOKUP(A73,'[1]C.E1 MED4'!A$7:B$147,2,FALSE)</f>
        <v>6.25</v>
      </c>
      <c r="D73" t="s">
        <v>144</v>
      </c>
      <c r="E73" s="2">
        <v>0.2823</v>
      </c>
      <c r="F73">
        <v>3</v>
      </c>
      <c r="G73">
        <v>27.4</v>
      </c>
      <c r="H73">
        <v>6.62</v>
      </c>
    </row>
    <row r="74" spans="1:8" s="5" customFormat="1">
      <c r="A74" s="5" t="s">
        <v>145</v>
      </c>
      <c r="B74" s="5">
        <v>8.8000000000000007</v>
      </c>
      <c r="C74" s="5">
        <f>VLOOKUP(A74,'[1]C.E1 MED4'!A$7:B$147,2,FALSE)</f>
        <v>0</v>
      </c>
      <c r="D74" s="5" t="s">
        <v>146</v>
      </c>
      <c r="E74" s="6">
        <v>0.65710000000000002</v>
      </c>
      <c r="F74" s="5">
        <v>4</v>
      </c>
      <c r="G74" s="5">
        <v>15.7</v>
      </c>
      <c r="H74" s="5">
        <v>6.95</v>
      </c>
    </row>
    <row r="75" spans="1:8">
      <c r="A75" t="s">
        <v>147</v>
      </c>
      <c r="B75">
        <v>8.76</v>
      </c>
      <c r="C75" t="e">
        <f>VLOOKUP(A75,'[1]C.E1 MED4'!A$7:B$147,2,FALSE)</f>
        <v>#N/A</v>
      </c>
      <c r="D75" t="s">
        <v>148</v>
      </c>
      <c r="E75" s="2">
        <v>0.2331</v>
      </c>
      <c r="F75">
        <v>2</v>
      </c>
      <c r="G75">
        <v>51.8</v>
      </c>
      <c r="H75">
        <v>5.33</v>
      </c>
    </row>
    <row r="76" spans="1:8">
      <c r="A76" t="s">
        <v>149</v>
      </c>
      <c r="B76">
        <v>8.76</v>
      </c>
      <c r="C76">
        <f>VLOOKUP(A76,'[1]C.E1 MED4'!A$7:B$147,2,FALSE)</f>
        <v>3.86</v>
      </c>
      <c r="D76" t="s">
        <v>150</v>
      </c>
      <c r="E76" s="2">
        <v>0.26450000000000001</v>
      </c>
      <c r="F76">
        <v>3</v>
      </c>
      <c r="G76">
        <v>44.4</v>
      </c>
      <c r="H76">
        <v>6.67</v>
      </c>
    </row>
    <row r="77" spans="1:8">
      <c r="A77" t="s">
        <v>151</v>
      </c>
      <c r="B77">
        <v>8.73</v>
      </c>
      <c r="C77" t="e">
        <f>VLOOKUP(A77,'[1]C.E1 MED4'!A$7:B$147,2,FALSE)</f>
        <v>#N/A</v>
      </c>
      <c r="D77" t="s">
        <v>152</v>
      </c>
      <c r="E77" s="2">
        <v>0.2109</v>
      </c>
      <c r="F77">
        <v>3</v>
      </c>
      <c r="G77">
        <v>51.4</v>
      </c>
      <c r="H77">
        <v>5.87</v>
      </c>
    </row>
    <row r="78" spans="1:8">
      <c r="A78" t="s">
        <v>153</v>
      </c>
      <c r="B78">
        <v>8.7200000000000006</v>
      </c>
      <c r="C78">
        <f>VLOOKUP(A78,'[1]C.E1 MED4'!A$7:B$147,2,FALSE)</f>
        <v>8.24</v>
      </c>
      <c r="D78" t="s">
        <v>154</v>
      </c>
      <c r="E78" s="2">
        <v>0.2462</v>
      </c>
      <c r="F78">
        <v>2</v>
      </c>
      <c r="G78">
        <v>21.4</v>
      </c>
      <c r="H78">
        <v>5.45</v>
      </c>
    </row>
    <row r="79" spans="1:8">
      <c r="A79" t="s">
        <v>155</v>
      </c>
      <c r="B79">
        <v>8.6999999999999993</v>
      </c>
      <c r="C79">
        <f>VLOOKUP(A79,'[1]C.E1 MED4'!A$7:B$147,2,FALSE)</f>
        <v>1.64</v>
      </c>
      <c r="D79" t="s">
        <v>156</v>
      </c>
      <c r="E79" s="2">
        <v>0.1004</v>
      </c>
      <c r="F79">
        <v>3</v>
      </c>
      <c r="G79">
        <v>84.2</v>
      </c>
      <c r="H79">
        <v>7.25</v>
      </c>
    </row>
    <row r="80" spans="1:8">
      <c r="A80" t="s">
        <v>157</v>
      </c>
      <c r="B80">
        <v>8.4600000000000009</v>
      </c>
      <c r="C80">
        <f>VLOOKUP(A80,'[1]C.E1 MED4'!A$7:B$147,2,FALSE)</f>
        <v>3.83</v>
      </c>
      <c r="D80" t="s">
        <v>158</v>
      </c>
      <c r="E80" s="2">
        <v>0.66290000000000004</v>
      </c>
      <c r="F80">
        <v>3</v>
      </c>
      <c r="G80">
        <v>19.7</v>
      </c>
      <c r="H80">
        <v>9.99</v>
      </c>
    </row>
    <row r="81" spans="1:8">
      <c r="A81" t="s">
        <v>159</v>
      </c>
      <c r="B81">
        <v>8.3699999999999992</v>
      </c>
      <c r="C81" t="e">
        <f>VLOOKUP(A81,'[1]C.E1 MED4'!A$7:B$147,2,FALSE)</f>
        <v>#N/A</v>
      </c>
      <c r="D81" t="s">
        <v>160</v>
      </c>
      <c r="E81" s="2">
        <v>0.38979999999999998</v>
      </c>
      <c r="F81">
        <v>3</v>
      </c>
      <c r="G81">
        <v>74.3</v>
      </c>
      <c r="H81">
        <v>9.11</v>
      </c>
    </row>
    <row r="82" spans="1:8">
      <c r="A82" t="s">
        <v>161</v>
      </c>
      <c r="B82">
        <v>8.16</v>
      </c>
      <c r="C82">
        <f>VLOOKUP(A82,'[1]C.E1 MED4'!A$7:B$147,2,FALSE)</f>
        <v>6.21</v>
      </c>
      <c r="D82" t="s">
        <v>162</v>
      </c>
      <c r="E82" s="2">
        <v>0.1694</v>
      </c>
      <c r="F82">
        <v>1</v>
      </c>
      <c r="G82">
        <v>39.6</v>
      </c>
      <c r="H82">
        <v>6.02</v>
      </c>
    </row>
    <row r="83" spans="1:8">
      <c r="A83" t="s">
        <v>163</v>
      </c>
      <c r="B83">
        <v>7.93</v>
      </c>
      <c r="C83">
        <f>VLOOKUP(A83,'[1]C.E1 MED4'!A$7:B$147,2,FALSE)</f>
        <v>2.3199999999999998</v>
      </c>
      <c r="D83" t="s">
        <v>164</v>
      </c>
      <c r="E83" s="2">
        <v>0.54369999999999996</v>
      </c>
      <c r="F83">
        <v>2</v>
      </c>
      <c r="G83">
        <v>18</v>
      </c>
      <c r="H83">
        <v>10.27</v>
      </c>
    </row>
    <row r="84" spans="1:8">
      <c r="A84" t="s">
        <v>165</v>
      </c>
      <c r="B84">
        <v>7.75</v>
      </c>
      <c r="C84" t="e">
        <f>VLOOKUP(A84,'[1]C.E1 MED4'!A$7:B$147,2,FALSE)</f>
        <v>#N/A</v>
      </c>
      <c r="D84" t="s">
        <v>166</v>
      </c>
      <c r="E84" s="2">
        <v>0.34449999999999997</v>
      </c>
      <c r="F84">
        <v>2</v>
      </c>
      <c r="G84">
        <v>26.7</v>
      </c>
      <c r="H84">
        <v>6.55</v>
      </c>
    </row>
    <row r="85" spans="1:8">
      <c r="A85" t="s">
        <v>167</v>
      </c>
      <c r="B85">
        <v>7.51</v>
      </c>
      <c r="C85">
        <f>VLOOKUP(A85,'[1]C.E1 MED4'!A$7:B$147,2,FALSE)</f>
        <v>3.3</v>
      </c>
      <c r="D85" t="s">
        <v>168</v>
      </c>
      <c r="E85" s="2">
        <v>0.52259999999999995</v>
      </c>
      <c r="F85">
        <v>3</v>
      </c>
      <c r="G85">
        <v>27.4</v>
      </c>
      <c r="H85">
        <v>10.130000000000001</v>
      </c>
    </row>
    <row r="86" spans="1:8">
      <c r="A86" t="s">
        <v>169</v>
      </c>
      <c r="B86">
        <v>7.48</v>
      </c>
      <c r="C86">
        <f>VLOOKUP(A86,'[1]C.E1 MED4'!A$7:B$147,2,FALSE)</f>
        <v>5.19</v>
      </c>
      <c r="D86" t="s">
        <v>170</v>
      </c>
      <c r="E86" s="2">
        <v>0.4466</v>
      </c>
      <c r="F86">
        <v>3</v>
      </c>
      <c r="G86">
        <v>22.2</v>
      </c>
      <c r="H86">
        <v>11.33</v>
      </c>
    </row>
    <row r="87" spans="1:8">
      <c r="A87" t="s">
        <v>171</v>
      </c>
      <c r="B87">
        <v>7.3</v>
      </c>
      <c r="C87">
        <f>VLOOKUP(A87,'[1]C.E1 MED4'!A$7:B$147,2,FALSE)</f>
        <v>1.97</v>
      </c>
      <c r="D87" t="s">
        <v>172</v>
      </c>
      <c r="E87" s="2">
        <v>0.1779</v>
      </c>
      <c r="F87">
        <v>2</v>
      </c>
      <c r="G87">
        <v>57.5</v>
      </c>
      <c r="H87">
        <v>6.83</v>
      </c>
    </row>
    <row r="88" spans="1:8">
      <c r="A88" t="s">
        <v>173</v>
      </c>
      <c r="B88">
        <v>7.28</v>
      </c>
      <c r="C88" t="e">
        <f>VLOOKUP(A88,'[1]C.E1 MED4'!A$7:B$147,2,FALSE)</f>
        <v>#N/A</v>
      </c>
      <c r="D88" t="s">
        <v>174</v>
      </c>
      <c r="E88" s="2">
        <v>0.28799999999999998</v>
      </c>
      <c r="F88">
        <v>3</v>
      </c>
      <c r="G88">
        <v>43.3</v>
      </c>
      <c r="H88">
        <v>6.71</v>
      </c>
    </row>
    <row r="89" spans="1:8">
      <c r="A89" t="s">
        <v>175</v>
      </c>
      <c r="B89">
        <v>7.18</v>
      </c>
      <c r="C89">
        <f>VLOOKUP(A89,'[1]C.E1 MED4'!A$7:B$147,2,FALSE)</f>
        <v>3.6</v>
      </c>
      <c r="D89" t="s">
        <v>176</v>
      </c>
      <c r="E89" s="2">
        <v>0.3659</v>
      </c>
      <c r="F89">
        <v>4</v>
      </c>
      <c r="G89">
        <v>45.1</v>
      </c>
      <c r="H89">
        <v>6.2</v>
      </c>
    </row>
    <row r="90" spans="1:8">
      <c r="A90" t="s">
        <v>177</v>
      </c>
      <c r="B90">
        <v>7.18</v>
      </c>
      <c r="C90">
        <f>VLOOKUP(A90,'[1]C.E1 MED4'!A$7:B$147,2,FALSE)</f>
        <v>4.74</v>
      </c>
      <c r="D90" t="s">
        <v>178</v>
      </c>
      <c r="E90" s="2">
        <v>0.52890000000000004</v>
      </c>
      <c r="F90">
        <v>2</v>
      </c>
      <c r="G90">
        <v>13.7</v>
      </c>
      <c r="H90">
        <v>11.43</v>
      </c>
    </row>
    <row r="91" spans="1:8">
      <c r="A91" t="s">
        <v>179</v>
      </c>
      <c r="B91">
        <v>7.02</v>
      </c>
      <c r="C91" t="e">
        <f>VLOOKUP(A91,'[1]C.E1 MED4'!A$7:B$147,2,FALSE)</f>
        <v>#N/A</v>
      </c>
      <c r="D91" t="s">
        <v>180</v>
      </c>
      <c r="E91" s="2">
        <v>0.41909999999999997</v>
      </c>
      <c r="F91">
        <v>3</v>
      </c>
      <c r="G91">
        <v>15.9</v>
      </c>
      <c r="H91">
        <v>8.25</v>
      </c>
    </row>
    <row r="92" spans="1:8">
      <c r="A92" t="s">
        <v>181</v>
      </c>
      <c r="B92">
        <v>7.01</v>
      </c>
      <c r="C92">
        <f>VLOOKUP(A92,'[1]C.E1 MED4'!A$7:B$147,2,FALSE)</f>
        <v>5.38</v>
      </c>
      <c r="D92" t="s">
        <v>182</v>
      </c>
      <c r="E92" s="2">
        <v>0.42980000000000002</v>
      </c>
      <c r="F92">
        <v>2</v>
      </c>
      <c r="G92">
        <v>12.9</v>
      </c>
      <c r="H92">
        <v>10.18</v>
      </c>
    </row>
    <row r="93" spans="1:8">
      <c r="A93" t="s">
        <v>183</v>
      </c>
      <c r="B93">
        <v>6.9</v>
      </c>
      <c r="C93">
        <f>VLOOKUP(A93,'[1]C.E1 MED4'!A$7:B$147,2,FALSE)</f>
        <v>13.02</v>
      </c>
      <c r="D93" t="s">
        <v>184</v>
      </c>
      <c r="E93" s="2">
        <v>0.27760000000000001</v>
      </c>
      <c r="F93">
        <v>3</v>
      </c>
      <c r="G93">
        <v>26.5</v>
      </c>
      <c r="H93">
        <v>7.83</v>
      </c>
    </row>
    <row r="94" spans="1:8">
      <c r="A94" t="s">
        <v>185</v>
      </c>
      <c r="B94">
        <v>6.63</v>
      </c>
      <c r="C94">
        <f>VLOOKUP(A94,'[1]C.E1 MED4'!A$7:B$147,2,FALSE)</f>
        <v>20.39</v>
      </c>
      <c r="D94" t="s">
        <v>186</v>
      </c>
      <c r="E94" s="2">
        <v>0.20710000000000001</v>
      </c>
      <c r="F94">
        <v>2</v>
      </c>
      <c r="G94">
        <v>56.1</v>
      </c>
      <c r="H94">
        <v>6.21</v>
      </c>
    </row>
    <row r="95" spans="1:8">
      <c r="A95" t="s">
        <v>187</v>
      </c>
      <c r="B95">
        <v>6.59</v>
      </c>
      <c r="C95" t="e">
        <f>VLOOKUP(A95,'[1]C.E1 MED4'!A$7:B$147,2,FALSE)</f>
        <v>#N/A</v>
      </c>
      <c r="D95" t="s">
        <v>188</v>
      </c>
      <c r="E95" s="2">
        <v>0.42359999999999998</v>
      </c>
      <c r="F95">
        <v>2</v>
      </c>
      <c r="G95">
        <v>22.8</v>
      </c>
      <c r="H95">
        <v>9.61</v>
      </c>
    </row>
    <row r="96" spans="1:8">
      <c r="A96" t="s">
        <v>189</v>
      </c>
      <c r="B96">
        <v>6.55</v>
      </c>
      <c r="C96">
        <f>VLOOKUP(A96,'[1]C.E1 MED4'!A$7:B$147,2,FALSE)</f>
        <v>2.29</v>
      </c>
      <c r="D96" t="s">
        <v>190</v>
      </c>
      <c r="E96" s="2">
        <v>0.34239999999999998</v>
      </c>
      <c r="F96">
        <v>1</v>
      </c>
      <c r="G96">
        <v>20.100000000000001</v>
      </c>
      <c r="H96">
        <v>8.27</v>
      </c>
    </row>
    <row r="97" spans="1:8">
      <c r="A97" t="s">
        <v>191</v>
      </c>
      <c r="B97">
        <v>6.45</v>
      </c>
      <c r="C97">
        <f>VLOOKUP(A97,'[1]C.E1 MED4'!A$7:B$147,2,FALSE)</f>
        <v>4.53</v>
      </c>
      <c r="D97" t="s">
        <v>192</v>
      </c>
      <c r="E97" s="2">
        <v>0.2329</v>
      </c>
      <c r="F97">
        <v>1</v>
      </c>
      <c r="G97">
        <v>8.4</v>
      </c>
      <c r="H97">
        <v>5.78</v>
      </c>
    </row>
    <row r="98" spans="1:8">
      <c r="A98" t="s">
        <v>193</v>
      </c>
      <c r="B98">
        <v>6.4</v>
      </c>
      <c r="C98" t="e">
        <f>VLOOKUP(A98,'[1]C.E1 MED4'!A$7:B$147,2,FALSE)</f>
        <v>#N/A</v>
      </c>
      <c r="D98" t="s">
        <v>194</v>
      </c>
      <c r="E98" s="2">
        <v>0.34899999999999998</v>
      </c>
      <c r="F98">
        <v>4</v>
      </c>
      <c r="G98">
        <v>42.4</v>
      </c>
      <c r="H98">
        <v>8.6300000000000008</v>
      </c>
    </row>
    <row r="99" spans="1:8">
      <c r="A99" t="s">
        <v>195</v>
      </c>
      <c r="B99">
        <v>6.35</v>
      </c>
      <c r="C99" t="e">
        <f>VLOOKUP(A99,'[1]C.E1 MED4'!A$7:B$147,2,FALSE)</f>
        <v>#N/A</v>
      </c>
      <c r="D99" t="s">
        <v>196</v>
      </c>
      <c r="E99" s="2">
        <v>0.49059999999999998</v>
      </c>
      <c r="F99">
        <v>5</v>
      </c>
      <c r="G99">
        <v>34.4</v>
      </c>
      <c r="H99">
        <v>5.24</v>
      </c>
    </row>
    <row r="100" spans="1:8">
      <c r="A100" t="s">
        <v>197</v>
      </c>
      <c r="B100">
        <v>6.14</v>
      </c>
      <c r="C100" t="e">
        <f>VLOOKUP(A100,'[1]C.E1 MED4'!A$7:B$147,2,FALSE)</f>
        <v>#N/A</v>
      </c>
      <c r="D100" t="s">
        <v>198</v>
      </c>
      <c r="E100" s="2">
        <v>0.25180000000000002</v>
      </c>
      <c r="F100">
        <v>3</v>
      </c>
      <c r="G100">
        <v>168</v>
      </c>
      <c r="H100">
        <v>7.23</v>
      </c>
    </row>
    <row r="101" spans="1:8">
      <c r="A101" t="s">
        <v>199</v>
      </c>
      <c r="B101">
        <v>6.1</v>
      </c>
      <c r="C101">
        <f>VLOOKUP(A101,'[1]C.E1 MED4'!A$7:B$147,2,FALSE)</f>
        <v>3.67</v>
      </c>
      <c r="D101" t="s">
        <v>200</v>
      </c>
      <c r="E101" s="2">
        <v>0.25679999999999997</v>
      </c>
      <c r="F101">
        <v>1</v>
      </c>
      <c r="G101">
        <v>114.3</v>
      </c>
      <c r="H101">
        <v>6.67</v>
      </c>
    </row>
    <row r="102" spans="1:8">
      <c r="A102" t="s">
        <v>201</v>
      </c>
      <c r="B102">
        <v>6.06</v>
      </c>
      <c r="C102">
        <f>VLOOKUP(A102,'[1]C.E1 MED4'!A$7:B$147,2,FALSE)</f>
        <v>1.78</v>
      </c>
      <c r="D102" t="s">
        <v>202</v>
      </c>
      <c r="E102" s="2">
        <v>0.53849999999999998</v>
      </c>
      <c r="F102">
        <v>2</v>
      </c>
      <c r="G102">
        <v>10.199999999999999</v>
      </c>
      <c r="H102">
        <v>10.45</v>
      </c>
    </row>
    <row r="103" spans="1:8">
      <c r="A103" t="s">
        <v>203</v>
      </c>
      <c r="B103">
        <v>6.06</v>
      </c>
      <c r="C103">
        <f>VLOOKUP(A103,'[1]C.E1 MED4'!A$7:B$147,2,FALSE)</f>
        <v>1.64</v>
      </c>
      <c r="D103" t="s">
        <v>204</v>
      </c>
      <c r="E103" s="2">
        <v>0.38690000000000002</v>
      </c>
      <c r="F103">
        <v>3</v>
      </c>
      <c r="G103">
        <v>53.3</v>
      </c>
      <c r="H103">
        <v>6.09</v>
      </c>
    </row>
    <row r="104" spans="1:8">
      <c r="A104" t="s">
        <v>205</v>
      </c>
      <c r="B104">
        <v>6.02</v>
      </c>
      <c r="C104">
        <f>VLOOKUP(A104,'[1]C.E1 MED4'!A$7:B$147,2,FALSE)</f>
        <v>2.2599999999999998</v>
      </c>
      <c r="D104" t="s">
        <v>206</v>
      </c>
      <c r="E104" s="2">
        <v>0.42230000000000001</v>
      </c>
      <c r="F104">
        <v>3</v>
      </c>
      <c r="G104">
        <v>48.9</v>
      </c>
      <c r="H104">
        <v>6.67</v>
      </c>
    </row>
    <row r="105" spans="1:8">
      <c r="A105" t="s">
        <v>207</v>
      </c>
      <c r="B105">
        <v>5.99</v>
      </c>
      <c r="C105" t="e">
        <f>VLOOKUP(A105,'[1]C.E1 MED4'!A$7:B$147,2,FALSE)</f>
        <v>#N/A</v>
      </c>
      <c r="D105" t="s">
        <v>208</v>
      </c>
      <c r="E105" s="2">
        <v>0.61539999999999995</v>
      </c>
      <c r="F105">
        <v>3</v>
      </c>
      <c r="G105">
        <v>8.9</v>
      </c>
      <c r="H105">
        <v>10.7</v>
      </c>
    </row>
    <row r="106" spans="1:8">
      <c r="A106" t="s">
        <v>209</v>
      </c>
      <c r="B106">
        <v>5.7</v>
      </c>
      <c r="C106">
        <f>VLOOKUP(A106,'[1]C.E1 MED4'!A$7:B$147,2,FALSE)</f>
        <v>2.31</v>
      </c>
      <c r="D106" t="s">
        <v>210</v>
      </c>
      <c r="E106" s="2">
        <v>0.5</v>
      </c>
      <c r="F106">
        <v>2</v>
      </c>
      <c r="G106">
        <v>18.5</v>
      </c>
      <c r="H106">
        <v>9.91</v>
      </c>
    </row>
    <row r="107" spans="1:8">
      <c r="A107" t="s">
        <v>211</v>
      </c>
      <c r="B107">
        <v>5.65</v>
      </c>
      <c r="C107">
        <f>VLOOKUP(A107,'[1]C.E1 MED4'!A$7:B$147,2,FALSE)</f>
        <v>3.36</v>
      </c>
      <c r="D107" t="s">
        <v>212</v>
      </c>
      <c r="E107" s="2">
        <v>0.24399999999999999</v>
      </c>
      <c r="F107">
        <v>2</v>
      </c>
      <c r="G107">
        <v>49.2</v>
      </c>
      <c r="H107">
        <v>5.2</v>
      </c>
    </row>
    <row r="108" spans="1:8">
      <c r="A108" t="s">
        <v>213</v>
      </c>
      <c r="B108">
        <v>5.48</v>
      </c>
      <c r="C108">
        <f>VLOOKUP(A108,'[1]C.E1 MED4'!A$7:B$147,2,FALSE)</f>
        <v>1.76</v>
      </c>
      <c r="D108" t="s">
        <v>214</v>
      </c>
      <c r="E108" s="2">
        <v>0.47549999999999998</v>
      </c>
      <c r="F108">
        <v>2</v>
      </c>
      <c r="G108">
        <v>16.100000000000001</v>
      </c>
      <c r="H108">
        <v>9.99</v>
      </c>
    </row>
    <row r="109" spans="1:8">
      <c r="A109" t="s">
        <v>215</v>
      </c>
      <c r="B109">
        <v>5.45</v>
      </c>
      <c r="C109" t="e">
        <f>VLOOKUP(A109,'[1]C.E1 MED4'!A$7:B$147,2,FALSE)</f>
        <v>#N/A</v>
      </c>
      <c r="D109" t="s">
        <v>216</v>
      </c>
      <c r="E109" s="2">
        <v>0.33069999999999999</v>
      </c>
      <c r="F109">
        <v>2</v>
      </c>
      <c r="G109">
        <v>43</v>
      </c>
      <c r="H109">
        <v>8.98</v>
      </c>
    </row>
    <row r="110" spans="1:8">
      <c r="A110" t="s">
        <v>217</v>
      </c>
      <c r="B110">
        <v>5.4</v>
      </c>
      <c r="C110" t="e">
        <f>VLOOKUP(A110,'[1]C.E1 MED4'!A$7:B$147,2,FALSE)</f>
        <v>#N/A</v>
      </c>
      <c r="D110" t="s">
        <v>218</v>
      </c>
      <c r="E110" s="2">
        <v>0.37869999999999998</v>
      </c>
      <c r="F110">
        <v>3</v>
      </c>
      <c r="G110">
        <v>40.1</v>
      </c>
      <c r="H110">
        <v>9.3800000000000008</v>
      </c>
    </row>
    <row r="111" spans="1:8">
      <c r="A111" t="s">
        <v>219</v>
      </c>
      <c r="B111">
        <v>5.4</v>
      </c>
      <c r="C111">
        <f>VLOOKUP(A111,'[1]C.E1 MED4'!A$7:B$147,2,FALSE)</f>
        <v>2.11</v>
      </c>
      <c r="D111" t="s">
        <v>220</v>
      </c>
      <c r="E111" s="2">
        <v>0.44750000000000001</v>
      </c>
      <c r="F111">
        <v>1</v>
      </c>
      <c r="G111">
        <v>40.299999999999997</v>
      </c>
      <c r="H111">
        <v>4.91</v>
      </c>
    </row>
    <row r="112" spans="1:8">
      <c r="A112" t="s">
        <v>221</v>
      </c>
      <c r="B112">
        <v>5.07</v>
      </c>
      <c r="C112">
        <f>VLOOKUP(A112,'[1]C.E1 MED4'!A$7:B$147,2,FALSE)</f>
        <v>2.25</v>
      </c>
      <c r="D112" t="s">
        <v>222</v>
      </c>
      <c r="E112" s="2">
        <v>0.52629999999999999</v>
      </c>
      <c r="F112">
        <v>2</v>
      </c>
      <c r="G112">
        <v>14.5</v>
      </c>
      <c r="H112">
        <v>9.99</v>
      </c>
    </row>
    <row r="113" spans="1:8">
      <c r="A113" t="s">
        <v>223</v>
      </c>
      <c r="B113">
        <v>4.95</v>
      </c>
      <c r="C113">
        <f>VLOOKUP(A113,'[1]C.E1 MED4'!A$7:B$147,2,FALSE)</f>
        <v>6.59</v>
      </c>
      <c r="D113" t="s">
        <v>224</v>
      </c>
      <c r="E113" s="2">
        <v>0.53800000000000003</v>
      </c>
      <c r="F113">
        <v>1</v>
      </c>
      <c r="G113">
        <v>36.6</v>
      </c>
      <c r="H113">
        <v>5.39</v>
      </c>
    </row>
    <row r="114" spans="1:8">
      <c r="A114" t="s">
        <v>225</v>
      </c>
      <c r="B114">
        <v>4.8899999999999997</v>
      </c>
      <c r="C114" t="e">
        <f>VLOOKUP(A114,'[1]C.E1 MED4'!A$7:B$147,2,FALSE)</f>
        <v>#N/A</v>
      </c>
      <c r="D114" t="s">
        <v>226</v>
      </c>
      <c r="E114" s="2">
        <v>0.52969999999999995</v>
      </c>
      <c r="F114">
        <v>2</v>
      </c>
      <c r="G114">
        <v>26.1</v>
      </c>
      <c r="H114">
        <v>8.1199999999999992</v>
      </c>
    </row>
    <row r="115" spans="1:8">
      <c r="A115" t="s">
        <v>227</v>
      </c>
      <c r="B115">
        <v>4.88</v>
      </c>
      <c r="C115">
        <f>VLOOKUP(A115,'[1]C.E1 MED4'!A$7:B$147,2,FALSE)</f>
        <v>2.37</v>
      </c>
      <c r="D115" t="s">
        <v>228</v>
      </c>
      <c r="E115" s="2">
        <v>0.56820000000000004</v>
      </c>
      <c r="F115">
        <v>1</v>
      </c>
      <c r="G115">
        <v>9.6999999999999993</v>
      </c>
      <c r="H115">
        <v>9.83</v>
      </c>
    </row>
    <row r="116" spans="1:8">
      <c r="A116" t="s">
        <v>229</v>
      </c>
      <c r="B116">
        <v>4.8600000000000003</v>
      </c>
      <c r="C116" t="e">
        <f>VLOOKUP(A116,'[1]C.E1 MED4'!A$7:B$147,2,FALSE)</f>
        <v>#N/A</v>
      </c>
      <c r="D116" t="s">
        <v>230</v>
      </c>
      <c r="E116" s="2">
        <v>0.42749999999999999</v>
      </c>
      <c r="F116">
        <v>2</v>
      </c>
      <c r="G116">
        <v>13.2</v>
      </c>
      <c r="H116">
        <v>4.7699999999999996</v>
      </c>
    </row>
    <row r="117" spans="1:8">
      <c r="A117" t="s">
        <v>231</v>
      </c>
      <c r="B117">
        <v>4.8600000000000003</v>
      </c>
      <c r="C117" t="e">
        <f>VLOOKUP(A117,'[1]C.E1 MED4'!A$7:B$147,2,FALSE)</f>
        <v>#N/A</v>
      </c>
      <c r="D117" t="s">
        <v>232</v>
      </c>
      <c r="E117" s="2">
        <v>0.48</v>
      </c>
      <c r="F117">
        <v>2</v>
      </c>
      <c r="G117">
        <v>11.3</v>
      </c>
      <c r="H117">
        <v>10.37</v>
      </c>
    </row>
    <row r="118" spans="1:8">
      <c r="A118" t="s">
        <v>233</v>
      </c>
      <c r="B118">
        <v>4.82</v>
      </c>
      <c r="C118">
        <f>VLOOKUP(A118,'[1]C.E1 MED4'!A$7:B$147,2,FALSE)</f>
        <v>5.53</v>
      </c>
      <c r="D118" t="s">
        <v>234</v>
      </c>
      <c r="E118" s="2">
        <v>0.36320000000000002</v>
      </c>
      <c r="F118">
        <v>2</v>
      </c>
      <c r="G118">
        <v>22.4</v>
      </c>
      <c r="H118">
        <v>6.74</v>
      </c>
    </row>
    <row r="119" spans="1:8">
      <c r="A119" t="s">
        <v>235</v>
      </c>
      <c r="B119">
        <v>4.8099999999999996</v>
      </c>
      <c r="C119">
        <f>VLOOKUP(A119,'[1]C.E1 MED4'!A$7:B$147,2,FALSE)</f>
        <v>0</v>
      </c>
      <c r="D119" t="s">
        <v>236</v>
      </c>
      <c r="E119" s="2">
        <v>0.6522</v>
      </c>
      <c r="F119">
        <v>2</v>
      </c>
      <c r="G119">
        <v>13.5</v>
      </c>
      <c r="H119">
        <v>12.02</v>
      </c>
    </row>
    <row r="120" spans="1:8">
      <c r="A120" t="s">
        <v>237</v>
      </c>
      <c r="B120">
        <v>4.8</v>
      </c>
      <c r="C120" t="e">
        <f>VLOOKUP(A120,'[1]C.E1 MED4'!A$7:B$147,2,FALSE)</f>
        <v>#N/A</v>
      </c>
      <c r="D120" t="s">
        <v>238</v>
      </c>
      <c r="E120" s="2">
        <v>0.45450000000000002</v>
      </c>
      <c r="F120">
        <v>2</v>
      </c>
      <c r="G120">
        <v>13.4</v>
      </c>
      <c r="H120">
        <v>10.210000000000001</v>
      </c>
    </row>
    <row r="121" spans="1:8">
      <c r="A121" t="s">
        <v>239</v>
      </c>
      <c r="B121">
        <v>4.67</v>
      </c>
      <c r="C121">
        <f>VLOOKUP(A121,'[1]C.E1 MED4'!A$7:B$147,2,FALSE)</f>
        <v>1.79</v>
      </c>
      <c r="D121" t="s">
        <v>240</v>
      </c>
      <c r="E121" s="2">
        <v>0.2407</v>
      </c>
      <c r="F121">
        <v>2</v>
      </c>
      <c r="G121">
        <v>35.799999999999997</v>
      </c>
      <c r="H121">
        <v>7.36</v>
      </c>
    </row>
    <row r="122" spans="1:8">
      <c r="A122" t="s">
        <v>241</v>
      </c>
      <c r="B122">
        <v>4.49</v>
      </c>
      <c r="C122" t="e">
        <f>VLOOKUP(A122,'[1]C.E1 MED4'!A$7:B$147,2,FALSE)</f>
        <v>#N/A</v>
      </c>
      <c r="D122" t="s">
        <v>242</v>
      </c>
      <c r="E122" s="2">
        <v>0.56289999999999996</v>
      </c>
      <c r="F122">
        <v>2</v>
      </c>
      <c r="G122">
        <v>17.2</v>
      </c>
      <c r="H122">
        <v>9.14</v>
      </c>
    </row>
    <row r="123" spans="1:8">
      <c r="A123" t="s">
        <v>243</v>
      </c>
      <c r="B123">
        <v>4.34</v>
      </c>
      <c r="C123" t="e">
        <f>VLOOKUP(A123,'[1]C.E1 MED4'!A$7:B$147,2,FALSE)</f>
        <v>#N/A</v>
      </c>
      <c r="D123" t="s">
        <v>244</v>
      </c>
      <c r="E123" s="2">
        <v>0.4844</v>
      </c>
      <c r="F123">
        <v>2</v>
      </c>
      <c r="G123">
        <v>14.1</v>
      </c>
      <c r="H123">
        <v>10.27</v>
      </c>
    </row>
    <row r="124" spans="1:8">
      <c r="A124" t="s">
        <v>245</v>
      </c>
      <c r="B124">
        <v>4.26</v>
      </c>
      <c r="C124" t="e">
        <f>VLOOKUP(A124,'[1]C.E1 MED4'!A$7:B$147,2,FALSE)</f>
        <v>#N/A</v>
      </c>
      <c r="D124" t="s">
        <v>246</v>
      </c>
      <c r="E124" s="2">
        <v>0.32550000000000001</v>
      </c>
      <c r="F124">
        <v>2</v>
      </c>
      <c r="G124">
        <v>53</v>
      </c>
      <c r="H124">
        <v>4.67</v>
      </c>
    </row>
    <row r="125" spans="1:8">
      <c r="A125" t="s">
        <v>247</v>
      </c>
      <c r="B125">
        <v>4.26</v>
      </c>
      <c r="C125">
        <f>VLOOKUP(A125,'[1]C.E1 MED4'!A$7:B$147,2,FALSE)</f>
        <v>1.93</v>
      </c>
      <c r="D125" t="s">
        <v>248</v>
      </c>
      <c r="E125" s="2">
        <v>0.35</v>
      </c>
      <c r="F125">
        <v>1</v>
      </c>
      <c r="G125">
        <v>9.3000000000000007</v>
      </c>
      <c r="H125">
        <v>9.86</v>
      </c>
    </row>
    <row r="126" spans="1:8">
      <c r="A126" t="s">
        <v>249</v>
      </c>
      <c r="B126">
        <v>4.24</v>
      </c>
      <c r="C126" t="e">
        <f>VLOOKUP(A126,'[1]C.E1 MED4'!A$7:B$147,2,FALSE)</f>
        <v>#N/A</v>
      </c>
      <c r="D126" t="s">
        <v>250</v>
      </c>
      <c r="E126" s="2">
        <v>0.57840000000000003</v>
      </c>
      <c r="F126">
        <v>1</v>
      </c>
      <c r="G126">
        <v>20.8</v>
      </c>
      <c r="H126">
        <v>5.0199999999999996</v>
      </c>
    </row>
    <row r="127" spans="1:8">
      <c r="A127" t="s">
        <v>251</v>
      </c>
      <c r="B127">
        <v>4.2300000000000004</v>
      </c>
      <c r="C127">
        <f>VLOOKUP(A127,'[1]C.E1 MED4'!A$7:B$147,2,FALSE)</f>
        <v>2.38</v>
      </c>
      <c r="D127" t="s">
        <v>252</v>
      </c>
      <c r="E127" s="2">
        <v>0.49059999999999998</v>
      </c>
      <c r="F127">
        <v>1</v>
      </c>
      <c r="G127">
        <v>12</v>
      </c>
      <c r="H127">
        <v>9.6</v>
      </c>
    </row>
    <row r="128" spans="1:8">
      <c r="A128" t="s">
        <v>253</v>
      </c>
      <c r="B128">
        <v>4.22</v>
      </c>
      <c r="C128" t="e">
        <f>VLOOKUP(A128,'[1]C.E1 MED4'!A$7:B$147,2,FALSE)</f>
        <v>#N/A</v>
      </c>
      <c r="D128" t="s">
        <v>254</v>
      </c>
      <c r="E128" s="2">
        <v>0.25169999999999998</v>
      </c>
      <c r="F128">
        <v>1</v>
      </c>
      <c r="G128">
        <v>16.399999999999999</v>
      </c>
      <c r="H128">
        <v>9.14</v>
      </c>
    </row>
    <row r="129" spans="1:8">
      <c r="A129" t="s">
        <v>255</v>
      </c>
      <c r="B129">
        <v>4.1100000000000003</v>
      </c>
      <c r="C129">
        <f>VLOOKUP(A129,'[1]C.E1 MED4'!A$7:B$147,2,FALSE)</f>
        <v>2.11</v>
      </c>
      <c r="D129" t="s">
        <v>256</v>
      </c>
      <c r="E129" s="2">
        <v>0.30059999999999998</v>
      </c>
      <c r="F129">
        <v>1</v>
      </c>
      <c r="G129">
        <v>38.9</v>
      </c>
      <c r="H129">
        <v>7.46</v>
      </c>
    </row>
    <row r="130" spans="1:8">
      <c r="A130" t="s">
        <v>257</v>
      </c>
      <c r="B130">
        <v>4.0599999999999996</v>
      </c>
      <c r="C130" t="e">
        <f>VLOOKUP(A130,'[1]C.E1 MED4'!A$7:B$147,2,FALSE)</f>
        <v>#N/A</v>
      </c>
      <c r="D130" t="s">
        <v>258</v>
      </c>
      <c r="E130" s="2">
        <v>0.44319999999999998</v>
      </c>
      <c r="F130">
        <v>2</v>
      </c>
      <c r="G130">
        <v>10.199999999999999</v>
      </c>
      <c r="H130">
        <v>9.85</v>
      </c>
    </row>
    <row r="131" spans="1:8">
      <c r="A131" t="s">
        <v>259</v>
      </c>
      <c r="B131">
        <v>4.03</v>
      </c>
      <c r="C131">
        <f>VLOOKUP(A131,'[1]C.E1 MED4'!A$7:B$147,2,FALSE)</f>
        <v>1.81</v>
      </c>
      <c r="D131" t="s">
        <v>260</v>
      </c>
      <c r="E131" s="2">
        <v>0.30280000000000001</v>
      </c>
      <c r="F131">
        <v>1</v>
      </c>
      <c r="G131">
        <v>30.6</v>
      </c>
      <c r="H131">
        <v>6.15</v>
      </c>
    </row>
    <row r="132" spans="1:8">
      <c r="A132" t="s">
        <v>261</v>
      </c>
      <c r="B132">
        <v>3.98</v>
      </c>
      <c r="C132" t="e">
        <f>VLOOKUP(A132,'[1]C.E1 MED4'!A$7:B$147,2,FALSE)</f>
        <v>#N/A</v>
      </c>
      <c r="D132" t="s">
        <v>262</v>
      </c>
      <c r="E132" s="2">
        <v>0.31309999999999999</v>
      </c>
      <c r="F132">
        <v>2</v>
      </c>
      <c r="G132">
        <v>47</v>
      </c>
      <c r="H132">
        <v>7.53</v>
      </c>
    </row>
    <row r="133" spans="1:8">
      <c r="A133" t="s">
        <v>263</v>
      </c>
      <c r="B133">
        <v>3.96</v>
      </c>
      <c r="C133" t="e">
        <f>VLOOKUP(A133,'[1]C.E1 MED4'!A$7:B$147,2,FALSE)</f>
        <v>#N/A</v>
      </c>
      <c r="D133" t="s">
        <v>264</v>
      </c>
      <c r="E133" s="2">
        <v>0.34110000000000001</v>
      </c>
      <c r="F133">
        <v>2</v>
      </c>
      <c r="G133">
        <v>51.7</v>
      </c>
      <c r="H133">
        <v>5.26</v>
      </c>
    </row>
    <row r="134" spans="1:8">
      <c r="A134" t="s">
        <v>265</v>
      </c>
      <c r="B134">
        <v>3.9</v>
      </c>
      <c r="C134" t="e">
        <f>VLOOKUP(A134,'[1]C.E1 MED4'!A$7:B$147,2,FALSE)</f>
        <v>#N/A</v>
      </c>
      <c r="D134" t="s">
        <v>266</v>
      </c>
      <c r="E134" s="2">
        <v>0.13159999999999999</v>
      </c>
      <c r="F134">
        <v>1</v>
      </c>
      <c r="G134">
        <v>16.8</v>
      </c>
      <c r="H134">
        <v>7.46</v>
      </c>
    </row>
    <row r="135" spans="1:8">
      <c r="A135" t="s">
        <v>267</v>
      </c>
      <c r="B135">
        <v>3.86</v>
      </c>
      <c r="C135" t="e">
        <f>VLOOKUP(A135,'[1]C.E1 MED4'!A$7:B$147,2,FALSE)</f>
        <v>#N/A</v>
      </c>
      <c r="D135" t="s">
        <v>268</v>
      </c>
      <c r="E135" s="2">
        <v>0.30930000000000002</v>
      </c>
      <c r="F135">
        <v>2</v>
      </c>
      <c r="G135">
        <v>43.6</v>
      </c>
      <c r="H135">
        <v>7.36</v>
      </c>
    </row>
    <row r="136" spans="1:8">
      <c r="A136" t="s">
        <v>269</v>
      </c>
      <c r="B136">
        <v>3.84</v>
      </c>
      <c r="C136" t="e">
        <f>VLOOKUP(A136,'[1]C.E1 MED4'!A$7:B$147,2,FALSE)</f>
        <v>#N/A</v>
      </c>
      <c r="D136" t="s">
        <v>270</v>
      </c>
      <c r="E136" s="2">
        <v>0.43159999999999998</v>
      </c>
      <c r="F136">
        <v>1</v>
      </c>
      <c r="G136">
        <v>48</v>
      </c>
      <c r="H136">
        <v>6.09</v>
      </c>
    </row>
    <row r="137" spans="1:8">
      <c r="A137" t="s">
        <v>271</v>
      </c>
      <c r="B137">
        <v>3.81</v>
      </c>
      <c r="C137" t="e">
        <f>VLOOKUP(A137,'[1]C.E1 MED4'!A$7:B$147,2,FALSE)</f>
        <v>#N/A</v>
      </c>
      <c r="D137" t="s">
        <v>272</v>
      </c>
      <c r="E137" s="2">
        <v>0.2296</v>
      </c>
      <c r="F137">
        <v>2</v>
      </c>
      <c r="G137">
        <v>49.8</v>
      </c>
      <c r="H137">
        <v>8.81</v>
      </c>
    </row>
    <row r="138" spans="1:8">
      <c r="A138" t="s">
        <v>273</v>
      </c>
      <c r="B138">
        <v>3.77</v>
      </c>
      <c r="C138" t="e">
        <f>VLOOKUP(A138,'[1]C.E1 MED4'!A$7:B$147,2,FALSE)</f>
        <v>#N/A</v>
      </c>
      <c r="D138" t="s">
        <v>274</v>
      </c>
      <c r="E138" s="2">
        <v>0.33110000000000001</v>
      </c>
      <c r="F138">
        <v>2</v>
      </c>
      <c r="G138">
        <v>50</v>
      </c>
      <c r="H138">
        <v>5.66</v>
      </c>
    </row>
    <row r="139" spans="1:8">
      <c r="A139" t="s">
        <v>275</v>
      </c>
      <c r="B139">
        <v>3.73</v>
      </c>
      <c r="C139">
        <f>VLOOKUP(A139,'[1]C.E1 MED4'!A$7:B$147,2,FALSE)</f>
        <v>2.21</v>
      </c>
      <c r="D139" t="s">
        <v>276</v>
      </c>
      <c r="E139" s="2">
        <v>0.28839999999999999</v>
      </c>
      <c r="F139">
        <v>1</v>
      </c>
      <c r="G139">
        <v>96.5</v>
      </c>
      <c r="H139">
        <v>5.29</v>
      </c>
    </row>
    <row r="140" spans="1:8">
      <c r="A140" t="s">
        <v>277</v>
      </c>
      <c r="B140">
        <v>3.67</v>
      </c>
      <c r="C140">
        <f>VLOOKUP(A140,'[1]C.E1 MED4'!A$7:B$147,2,FALSE)</f>
        <v>1.63</v>
      </c>
      <c r="D140" t="s">
        <v>278</v>
      </c>
      <c r="E140" s="2">
        <v>0.58220000000000005</v>
      </c>
      <c r="F140">
        <v>1</v>
      </c>
      <c r="G140">
        <v>51.1</v>
      </c>
      <c r="H140">
        <v>7.69</v>
      </c>
    </row>
    <row r="141" spans="1:8">
      <c r="A141" t="s">
        <v>279</v>
      </c>
      <c r="B141">
        <v>3.53</v>
      </c>
      <c r="C141">
        <f>VLOOKUP(A141,'[1]C.E1 MED4'!A$7:B$147,2,FALSE)</f>
        <v>2.63</v>
      </c>
      <c r="D141" t="s">
        <v>280</v>
      </c>
      <c r="E141" s="2">
        <v>0.24940000000000001</v>
      </c>
      <c r="F141">
        <v>1</v>
      </c>
      <c r="G141">
        <v>46.2</v>
      </c>
      <c r="H141">
        <v>5.0199999999999996</v>
      </c>
    </row>
    <row r="142" spans="1:8">
      <c r="A142" t="s">
        <v>281</v>
      </c>
      <c r="B142">
        <v>3.47</v>
      </c>
      <c r="C142">
        <f>VLOOKUP(A142,'[1]C.E1 MED4'!A$7:B$147,2,FALSE)</f>
        <v>0</v>
      </c>
      <c r="D142" t="s">
        <v>282</v>
      </c>
      <c r="E142" s="2">
        <v>0.19570000000000001</v>
      </c>
      <c r="F142">
        <v>1</v>
      </c>
      <c r="G142">
        <v>57.6</v>
      </c>
      <c r="H142">
        <v>8</v>
      </c>
    </row>
    <row r="143" spans="1:8">
      <c r="A143" t="s">
        <v>283</v>
      </c>
      <c r="B143">
        <v>3.41</v>
      </c>
      <c r="C143" t="e">
        <f>VLOOKUP(A143,'[1]C.E1 MED4'!A$7:B$147,2,FALSE)</f>
        <v>#N/A</v>
      </c>
      <c r="D143" t="s">
        <v>284</v>
      </c>
      <c r="E143" s="2">
        <v>0.20730000000000001</v>
      </c>
      <c r="F143">
        <v>2</v>
      </c>
      <c r="G143">
        <v>36.700000000000003</v>
      </c>
      <c r="H143">
        <v>8.18</v>
      </c>
    </row>
    <row r="144" spans="1:8">
      <c r="A144" t="s">
        <v>285</v>
      </c>
      <c r="B144">
        <v>3.4</v>
      </c>
      <c r="C144" t="e">
        <f>VLOOKUP(A144,'[1]C.E1 MED4'!A$7:B$147,2,FALSE)</f>
        <v>#N/A</v>
      </c>
      <c r="D144" t="s">
        <v>286</v>
      </c>
      <c r="E144" s="2">
        <v>0.28160000000000002</v>
      </c>
      <c r="F144">
        <v>2</v>
      </c>
      <c r="G144">
        <v>18.899999999999999</v>
      </c>
      <c r="H144">
        <v>4.2300000000000004</v>
      </c>
    </row>
    <row r="145" spans="1:8">
      <c r="A145" t="s">
        <v>287</v>
      </c>
      <c r="B145">
        <v>3.37</v>
      </c>
      <c r="C145" t="e">
        <f>VLOOKUP(A145,'[1]C.E1 MED4'!A$7:B$147,2,FALSE)</f>
        <v>#N/A</v>
      </c>
      <c r="D145" t="s">
        <v>288</v>
      </c>
      <c r="E145" s="2">
        <v>0.54700000000000004</v>
      </c>
      <c r="F145">
        <v>2</v>
      </c>
      <c r="G145">
        <v>13.2</v>
      </c>
      <c r="H145">
        <v>4.9800000000000004</v>
      </c>
    </row>
    <row r="146" spans="1:8">
      <c r="A146" t="s">
        <v>289</v>
      </c>
      <c r="B146">
        <v>3.3</v>
      </c>
      <c r="C146">
        <f>VLOOKUP(A146,'[1]C.E1 MED4'!A$7:B$147,2,FALSE)</f>
        <v>1.74</v>
      </c>
      <c r="D146" t="s">
        <v>290</v>
      </c>
      <c r="E146" s="2">
        <v>0.37469999999999998</v>
      </c>
      <c r="F146">
        <v>1</v>
      </c>
      <c r="G146">
        <v>54</v>
      </c>
      <c r="H146">
        <v>6.67</v>
      </c>
    </row>
    <row r="147" spans="1:8">
      <c r="A147" t="s">
        <v>291</v>
      </c>
      <c r="B147">
        <v>3.2</v>
      </c>
      <c r="C147" t="e">
        <f>VLOOKUP(A147,'[1]C.E1 MED4'!A$7:B$147,2,FALSE)</f>
        <v>#N/A</v>
      </c>
      <c r="D147" t="s">
        <v>292</v>
      </c>
      <c r="E147" s="2">
        <v>0.39879999999999999</v>
      </c>
      <c r="F147">
        <v>1</v>
      </c>
      <c r="G147">
        <v>38</v>
      </c>
      <c r="H147">
        <v>4.82</v>
      </c>
    </row>
    <row r="148" spans="1:8">
      <c r="A148" t="s">
        <v>293</v>
      </c>
      <c r="B148">
        <v>3.06</v>
      </c>
      <c r="C148">
        <f>VLOOKUP(A148,'[1]C.E1 MED4'!A$7:B$147,2,FALSE)</f>
        <v>2.76</v>
      </c>
      <c r="D148" t="s">
        <v>294</v>
      </c>
      <c r="E148" s="2">
        <v>0.1913</v>
      </c>
      <c r="F148">
        <v>1</v>
      </c>
      <c r="G148">
        <v>45.1</v>
      </c>
      <c r="H148">
        <v>5.4</v>
      </c>
    </row>
    <row r="149" spans="1:8">
      <c r="A149" t="s">
        <v>295</v>
      </c>
      <c r="B149">
        <v>3.02</v>
      </c>
      <c r="C149" t="e">
        <f>VLOOKUP(A149,'[1]C.E1 MED4'!A$7:B$147,2,FALSE)</f>
        <v>#N/A</v>
      </c>
      <c r="D149" t="s">
        <v>296</v>
      </c>
      <c r="E149" s="2">
        <v>0.39650000000000002</v>
      </c>
      <c r="F149">
        <v>1</v>
      </c>
      <c r="G149">
        <v>45.7</v>
      </c>
      <c r="H149">
        <v>8.75</v>
      </c>
    </row>
    <row r="150" spans="1:8">
      <c r="A150" t="s">
        <v>297</v>
      </c>
      <c r="B150">
        <v>2.94</v>
      </c>
      <c r="C150">
        <f>VLOOKUP(A150,'[1]C.E1 MED4'!A$7:B$147,2,FALSE)</f>
        <v>4.0199999999999996</v>
      </c>
      <c r="D150" t="s">
        <v>298</v>
      </c>
      <c r="E150" s="2">
        <v>0.27939999999999998</v>
      </c>
      <c r="F150">
        <v>1</v>
      </c>
      <c r="G150">
        <v>64.3</v>
      </c>
      <c r="H150">
        <v>5.52</v>
      </c>
    </row>
    <row r="151" spans="1:8">
      <c r="A151" t="s">
        <v>299</v>
      </c>
      <c r="B151">
        <v>2.93</v>
      </c>
      <c r="C151">
        <f>VLOOKUP(A151,'[1]C.E1 MED4'!A$7:B$147,2,FALSE)</f>
        <v>2.2599999999999998</v>
      </c>
      <c r="D151" t="s">
        <v>300</v>
      </c>
      <c r="E151" s="2">
        <v>0.39600000000000002</v>
      </c>
      <c r="F151">
        <v>1</v>
      </c>
      <c r="G151">
        <v>51.1</v>
      </c>
      <c r="H151">
        <v>4.8099999999999996</v>
      </c>
    </row>
    <row r="152" spans="1:8">
      <c r="A152" t="s">
        <v>301</v>
      </c>
      <c r="B152">
        <v>2.9</v>
      </c>
      <c r="C152" t="e">
        <f>VLOOKUP(A152,'[1]C.E1 MED4'!A$7:B$147,2,FALSE)</f>
        <v>#N/A</v>
      </c>
      <c r="D152" t="s">
        <v>302</v>
      </c>
      <c r="E152" s="2">
        <v>0.373</v>
      </c>
      <c r="F152">
        <v>1</v>
      </c>
      <c r="G152">
        <v>14.1</v>
      </c>
      <c r="H152">
        <v>4.8099999999999996</v>
      </c>
    </row>
    <row r="153" spans="1:8">
      <c r="A153" t="s">
        <v>303</v>
      </c>
      <c r="B153">
        <v>2.8</v>
      </c>
      <c r="C153" t="e">
        <f>VLOOKUP(A153,'[1]C.E1 MED4'!A$7:B$147,2,FALSE)</f>
        <v>#N/A</v>
      </c>
      <c r="D153" t="s">
        <v>304</v>
      </c>
      <c r="E153" s="2">
        <v>0.28189999999999998</v>
      </c>
      <c r="F153">
        <v>1</v>
      </c>
      <c r="G153">
        <v>64.8</v>
      </c>
      <c r="H153">
        <v>5.95</v>
      </c>
    </row>
    <row r="154" spans="1:8">
      <c r="A154" t="s">
        <v>305</v>
      </c>
      <c r="B154">
        <v>2.76</v>
      </c>
      <c r="C154" t="e">
        <f>VLOOKUP(A154,'[1]C.E1 MED4'!A$7:B$147,2,FALSE)</f>
        <v>#N/A</v>
      </c>
      <c r="D154" t="s">
        <v>306</v>
      </c>
      <c r="E154" s="2">
        <v>0.45119999999999999</v>
      </c>
      <c r="F154">
        <v>1</v>
      </c>
      <c r="G154">
        <v>28</v>
      </c>
      <c r="H154">
        <v>7.84</v>
      </c>
    </row>
    <row r="155" spans="1:8">
      <c r="A155" t="s">
        <v>307</v>
      </c>
      <c r="B155">
        <v>2.74</v>
      </c>
      <c r="C155" t="e">
        <f>VLOOKUP(A155,'[1]C.E1 MED4'!A$7:B$147,2,FALSE)</f>
        <v>#N/A</v>
      </c>
      <c r="D155" t="s">
        <v>308</v>
      </c>
      <c r="E155" s="2">
        <v>0.29509999999999997</v>
      </c>
      <c r="F155">
        <v>1</v>
      </c>
      <c r="G155">
        <v>13.7</v>
      </c>
      <c r="H155">
        <v>10.24</v>
      </c>
    </row>
    <row r="156" spans="1:8">
      <c r="A156" t="s">
        <v>309</v>
      </c>
      <c r="B156">
        <v>2.71</v>
      </c>
      <c r="C156" t="e">
        <f>VLOOKUP(A156,'[1]C.E1 MED4'!A$7:B$147,2,FALSE)</f>
        <v>#N/A</v>
      </c>
      <c r="D156" t="s">
        <v>310</v>
      </c>
      <c r="E156" s="2">
        <v>0.28849999999999998</v>
      </c>
      <c r="F156">
        <v>1</v>
      </c>
      <c r="G156">
        <v>69.7</v>
      </c>
      <c r="H156">
        <v>8.16</v>
      </c>
    </row>
    <row r="157" spans="1:8">
      <c r="A157" t="s">
        <v>311</v>
      </c>
      <c r="B157">
        <v>2.69</v>
      </c>
      <c r="C157" t="e">
        <f>VLOOKUP(A157,'[1]C.E1 MED4'!A$7:B$147,2,FALSE)</f>
        <v>#N/A</v>
      </c>
      <c r="D157" t="s">
        <v>312</v>
      </c>
      <c r="E157" s="2">
        <v>0.3483</v>
      </c>
      <c r="F157">
        <v>1</v>
      </c>
      <c r="G157">
        <v>10.7</v>
      </c>
      <c r="H157">
        <v>5.14</v>
      </c>
    </row>
    <row r="158" spans="1:8">
      <c r="A158" t="s">
        <v>313</v>
      </c>
      <c r="B158">
        <v>2.69</v>
      </c>
      <c r="C158" t="e">
        <f>VLOOKUP(A158,'[1]C.E1 MED4'!A$7:B$147,2,FALSE)</f>
        <v>#N/A</v>
      </c>
      <c r="D158" t="s">
        <v>314</v>
      </c>
      <c r="E158" s="2">
        <v>0.35709999999999997</v>
      </c>
      <c r="F158">
        <v>2</v>
      </c>
      <c r="G158">
        <v>30.2</v>
      </c>
      <c r="H158">
        <v>8.69</v>
      </c>
    </row>
    <row r="159" spans="1:8">
      <c r="A159" t="s">
        <v>315</v>
      </c>
      <c r="B159">
        <v>2.69</v>
      </c>
      <c r="C159">
        <f>VLOOKUP(A159,'[1]C.E1 MED4'!A$7:B$147,2,FALSE)</f>
        <v>0</v>
      </c>
      <c r="D159" t="s">
        <v>316</v>
      </c>
      <c r="E159" s="2">
        <v>0.3342</v>
      </c>
      <c r="F159">
        <v>2</v>
      </c>
      <c r="G159">
        <v>41.4</v>
      </c>
      <c r="H159">
        <v>5.74</v>
      </c>
    </row>
    <row r="160" spans="1:8">
      <c r="A160" t="s">
        <v>317</v>
      </c>
      <c r="B160">
        <v>2.66</v>
      </c>
      <c r="C160" t="e">
        <f>VLOOKUP(A160,'[1]C.E1 MED4'!A$7:B$147,2,FALSE)</f>
        <v>#N/A</v>
      </c>
      <c r="D160" t="s">
        <v>318</v>
      </c>
      <c r="E160" s="2">
        <v>0.21379999999999999</v>
      </c>
      <c r="F160">
        <v>1</v>
      </c>
      <c r="G160">
        <v>16.5</v>
      </c>
      <c r="H160">
        <v>9.64</v>
      </c>
    </row>
    <row r="161" spans="1:8">
      <c r="A161" t="s">
        <v>319</v>
      </c>
      <c r="B161">
        <v>2.65</v>
      </c>
      <c r="C161">
        <f>VLOOKUP(A161,'[1]C.E1 MED4'!A$7:B$147,2,FALSE)</f>
        <v>3.26</v>
      </c>
      <c r="D161" t="s">
        <v>320</v>
      </c>
      <c r="E161" s="2">
        <v>0.53449999999999998</v>
      </c>
      <c r="F161">
        <v>1</v>
      </c>
      <c r="G161">
        <v>13.3</v>
      </c>
      <c r="H161">
        <v>11.11</v>
      </c>
    </row>
    <row r="162" spans="1:8">
      <c r="A162" t="s">
        <v>321</v>
      </c>
      <c r="B162">
        <v>2.64</v>
      </c>
      <c r="C162">
        <f>VLOOKUP(A162,'[1]C.E1 MED4'!A$7:B$147,2,FALSE)</f>
        <v>1.63</v>
      </c>
      <c r="D162" t="s">
        <v>322</v>
      </c>
      <c r="E162" s="2">
        <v>0.34310000000000002</v>
      </c>
      <c r="F162">
        <v>1</v>
      </c>
      <c r="G162">
        <v>46</v>
      </c>
      <c r="H162">
        <v>8.31</v>
      </c>
    </row>
    <row r="163" spans="1:8">
      <c r="A163" t="s">
        <v>323</v>
      </c>
      <c r="B163">
        <v>2.62</v>
      </c>
      <c r="C163" t="e">
        <f>VLOOKUP(A163,'[1]C.E1 MED4'!A$7:B$147,2,FALSE)</f>
        <v>#N/A</v>
      </c>
      <c r="D163" t="s">
        <v>324</v>
      </c>
      <c r="E163" s="2">
        <v>0.27129999999999999</v>
      </c>
      <c r="F163">
        <v>1</v>
      </c>
      <c r="G163">
        <v>14.1</v>
      </c>
      <c r="H163">
        <v>4.67</v>
      </c>
    </row>
    <row r="164" spans="1:8">
      <c r="A164" t="s">
        <v>325</v>
      </c>
      <c r="B164">
        <v>2.56</v>
      </c>
      <c r="C164" t="e">
        <f>VLOOKUP(A164,'[1]C.E1 MED4'!A$7:B$147,2,FALSE)</f>
        <v>#N/A</v>
      </c>
      <c r="D164" t="s">
        <v>326</v>
      </c>
      <c r="E164" s="2">
        <v>0.21249999999999999</v>
      </c>
      <c r="F164">
        <v>1</v>
      </c>
      <c r="G164">
        <v>8.6</v>
      </c>
      <c r="H164">
        <v>3.95</v>
      </c>
    </row>
    <row r="165" spans="1:8">
      <c r="A165" t="s">
        <v>327</v>
      </c>
      <c r="B165">
        <v>2.5299999999999998</v>
      </c>
      <c r="C165" t="e">
        <f>VLOOKUP(A165,'[1]C.E1 MED4'!A$7:B$147,2,FALSE)</f>
        <v>#N/A</v>
      </c>
      <c r="D165" t="s">
        <v>328</v>
      </c>
      <c r="E165" s="2">
        <v>0.29909999999999998</v>
      </c>
      <c r="F165">
        <v>1</v>
      </c>
      <c r="G165">
        <v>25.3</v>
      </c>
      <c r="H165">
        <v>7.14</v>
      </c>
    </row>
    <row r="166" spans="1:8">
      <c r="A166" t="s">
        <v>329</v>
      </c>
      <c r="B166">
        <v>2.5299999999999998</v>
      </c>
      <c r="C166" t="e">
        <f>VLOOKUP(A166,'[1]C.E1 MED4'!A$7:B$147,2,FALSE)</f>
        <v>#N/A</v>
      </c>
      <c r="D166" t="s">
        <v>330</v>
      </c>
      <c r="E166" s="2">
        <v>0.37359999999999999</v>
      </c>
      <c r="F166">
        <v>1</v>
      </c>
      <c r="G166">
        <v>20.3</v>
      </c>
      <c r="H166">
        <v>7.18</v>
      </c>
    </row>
    <row r="167" spans="1:8">
      <c r="A167" t="s">
        <v>331</v>
      </c>
      <c r="B167">
        <v>2.4700000000000002</v>
      </c>
      <c r="C167">
        <f>VLOOKUP(A167,'[1]C.E1 MED4'!A$7:B$147,2,FALSE)</f>
        <v>2.25</v>
      </c>
      <c r="D167" t="s">
        <v>332</v>
      </c>
      <c r="E167" s="2">
        <v>0.35060000000000002</v>
      </c>
      <c r="F167">
        <v>1</v>
      </c>
      <c r="G167">
        <v>29.7</v>
      </c>
      <c r="H167">
        <v>7.66</v>
      </c>
    </row>
    <row r="168" spans="1:8">
      <c r="A168" t="s">
        <v>333</v>
      </c>
      <c r="B168">
        <v>2.44</v>
      </c>
      <c r="C168" t="e">
        <f>VLOOKUP(A168,'[1]C.E1 MED4'!A$7:B$147,2,FALSE)</f>
        <v>#N/A</v>
      </c>
      <c r="D168" t="s">
        <v>334</v>
      </c>
      <c r="E168" s="2">
        <v>0.51719999999999999</v>
      </c>
      <c r="F168">
        <v>2</v>
      </c>
      <c r="G168">
        <v>15.4</v>
      </c>
      <c r="H168">
        <v>7.5</v>
      </c>
    </row>
    <row r="169" spans="1:8">
      <c r="A169" t="s">
        <v>335</v>
      </c>
      <c r="B169">
        <v>2.42</v>
      </c>
      <c r="C169">
        <f>VLOOKUP(A169,'[1]C.E1 MED4'!A$7:B$147,2,FALSE)</f>
        <v>1.72</v>
      </c>
      <c r="D169" t="s">
        <v>336</v>
      </c>
      <c r="E169" s="2">
        <v>0.33479999999999999</v>
      </c>
      <c r="F169">
        <v>1</v>
      </c>
      <c r="G169">
        <v>51.4</v>
      </c>
      <c r="H169">
        <v>4.78</v>
      </c>
    </row>
    <row r="170" spans="1:8">
      <c r="A170" t="s">
        <v>337</v>
      </c>
      <c r="B170">
        <v>2.37</v>
      </c>
      <c r="C170" t="e">
        <f>VLOOKUP(A170,'[1]C.E1 MED4'!A$7:B$147,2,FALSE)</f>
        <v>#N/A</v>
      </c>
      <c r="D170" t="s">
        <v>338</v>
      </c>
      <c r="E170" s="2">
        <v>0.33729999999999999</v>
      </c>
      <c r="F170">
        <v>1</v>
      </c>
      <c r="G170">
        <v>9.4</v>
      </c>
      <c r="H170">
        <v>8.3699999999999992</v>
      </c>
    </row>
    <row r="171" spans="1:8">
      <c r="A171" t="s">
        <v>339</v>
      </c>
      <c r="B171">
        <v>2.37</v>
      </c>
      <c r="C171" t="e">
        <f>VLOOKUP(A171,'[1]C.E1 MED4'!A$7:B$147,2,FALSE)</f>
        <v>#N/A</v>
      </c>
      <c r="D171" t="s">
        <v>340</v>
      </c>
      <c r="E171" s="2">
        <v>0.26490000000000002</v>
      </c>
      <c r="F171">
        <v>1</v>
      </c>
      <c r="G171">
        <v>33</v>
      </c>
      <c r="H171">
        <v>6.99</v>
      </c>
    </row>
    <row r="172" spans="1:8">
      <c r="A172" t="s">
        <v>341</v>
      </c>
      <c r="B172">
        <v>2.34</v>
      </c>
      <c r="C172" t="e">
        <f>VLOOKUP(A172,'[1]C.E1 MED4'!A$7:B$147,2,FALSE)</f>
        <v>#N/A</v>
      </c>
      <c r="D172" t="s">
        <v>342</v>
      </c>
      <c r="E172" s="2">
        <v>0.46039999999999998</v>
      </c>
      <c r="F172">
        <v>1</v>
      </c>
      <c r="G172">
        <v>15.7</v>
      </c>
      <c r="H172">
        <v>9.64</v>
      </c>
    </row>
    <row r="173" spans="1:8">
      <c r="A173" t="s">
        <v>343</v>
      </c>
      <c r="B173">
        <v>2.31</v>
      </c>
      <c r="C173">
        <f>VLOOKUP(A173,'[1]C.E1 MED4'!A$7:B$147,2,FALSE)</f>
        <v>4.21</v>
      </c>
      <c r="D173" t="s">
        <v>344</v>
      </c>
      <c r="E173" s="2">
        <v>0.37530000000000002</v>
      </c>
      <c r="F173">
        <v>1</v>
      </c>
      <c r="G173">
        <v>45.1</v>
      </c>
      <c r="H173">
        <v>5.27</v>
      </c>
    </row>
    <row r="174" spans="1:8" s="5" customFormat="1">
      <c r="A174" s="5" t="s">
        <v>345</v>
      </c>
      <c r="B174" s="5">
        <v>2.2599999999999998</v>
      </c>
      <c r="C174" s="5" t="e">
        <f>VLOOKUP(A174,'[1]C.E1 MED4'!A$7:B$147,2,FALSE)</f>
        <v>#N/A</v>
      </c>
      <c r="D174" s="5" t="s">
        <v>346</v>
      </c>
      <c r="E174" s="6">
        <v>0.1573</v>
      </c>
      <c r="F174" s="5">
        <v>1</v>
      </c>
      <c r="G174" s="5">
        <v>37.200000000000003</v>
      </c>
      <c r="H174" s="5">
        <v>4.7699999999999996</v>
      </c>
    </row>
    <row r="175" spans="1:8">
      <c r="A175" t="s">
        <v>347</v>
      </c>
      <c r="B175">
        <v>2.2400000000000002</v>
      </c>
      <c r="C175" t="e">
        <f>VLOOKUP(A175,'[1]C.E1 MED4'!A$7:B$147,2,FALSE)</f>
        <v>#N/A</v>
      </c>
      <c r="D175" t="s">
        <v>348</v>
      </c>
      <c r="E175" s="2">
        <v>0.19350000000000001</v>
      </c>
      <c r="F175">
        <v>1</v>
      </c>
      <c r="G175">
        <v>30.8</v>
      </c>
      <c r="H175">
        <v>7.15</v>
      </c>
    </row>
    <row r="176" spans="1:8">
      <c r="A176" t="s">
        <v>349</v>
      </c>
      <c r="B176">
        <v>2.2200000000000002</v>
      </c>
      <c r="C176" t="e">
        <f>VLOOKUP(A176,'[1]C.E1 MED4'!A$7:B$147,2,FALSE)</f>
        <v>#N/A</v>
      </c>
      <c r="D176" t="s">
        <v>350</v>
      </c>
      <c r="E176" s="2">
        <v>0.66439999999999999</v>
      </c>
      <c r="F176">
        <v>1</v>
      </c>
      <c r="G176">
        <v>16.7</v>
      </c>
      <c r="H176">
        <v>5.91</v>
      </c>
    </row>
    <row r="177" spans="1:8">
      <c r="A177" t="s">
        <v>351</v>
      </c>
      <c r="B177">
        <v>2.2000000000000002</v>
      </c>
      <c r="C177" t="e">
        <f>VLOOKUP(A177,'[1]C.E1 MED4'!A$7:B$147,2,FALSE)</f>
        <v>#N/A</v>
      </c>
      <c r="D177" t="s">
        <v>352</v>
      </c>
      <c r="E177" s="2">
        <v>0.37719999999999998</v>
      </c>
      <c r="F177">
        <v>1</v>
      </c>
      <c r="G177">
        <v>50.8</v>
      </c>
      <c r="H177">
        <v>5.91</v>
      </c>
    </row>
    <row r="178" spans="1:8">
      <c r="A178" t="s">
        <v>353</v>
      </c>
      <c r="B178">
        <v>2.19</v>
      </c>
      <c r="C178" t="e">
        <f>VLOOKUP(A178,'[1]C.E1 MED4'!A$7:B$147,2,FALSE)</f>
        <v>#N/A</v>
      </c>
      <c r="D178" t="s">
        <v>354</v>
      </c>
      <c r="E178" s="2">
        <v>5.91E-2</v>
      </c>
      <c r="F178">
        <v>1</v>
      </c>
      <c r="G178">
        <v>22.7</v>
      </c>
      <c r="H178">
        <v>5.76</v>
      </c>
    </row>
    <row r="179" spans="1:8">
      <c r="A179" t="s">
        <v>355</v>
      </c>
      <c r="B179">
        <v>2.19</v>
      </c>
      <c r="C179">
        <f>VLOOKUP(A179,'[1]C.E1 MED4'!A$7:B$147,2,FALSE)</f>
        <v>1.72</v>
      </c>
      <c r="D179" t="s">
        <v>356</v>
      </c>
      <c r="E179" s="2">
        <v>0.16</v>
      </c>
      <c r="F179">
        <v>1</v>
      </c>
      <c r="G179">
        <v>66.8</v>
      </c>
      <c r="H179">
        <v>5.43</v>
      </c>
    </row>
    <row r="180" spans="1:8">
      <c r="A180" t="s">
        <v>357</v>
      </c>
      <c r="B180">
        <v>2.1800000000000002</v>
      </c>
      <c r="C180" t="e">
        <f>VLOOKUP(A180,'[1]C.E1 MED4'!A$7:B$147,2,FALSE)</f>
        <v>#N/A</v>
      </c>
      <c r="D180" t="s">
        <v>358</v>
      </c>
      <c r="E180" s="2">
        <v>0.2379</v>
      </c>
      <c r="F180">
        <v>1</v>
      </c>
      <c r="G180">
        <v>57.4</v>
      </c>
      <c r="H180">
        <v>6.24</v>
      </c>
    </row>
    <row r="181" spans="1:8">
      <c r="A181" t="s">
        <v>359</v>
      </c>
      <c r="B181">
        <v>2.1800000000000002</v>
      </c>
      <c r="C181" t="e">
        <f>VLOOKUP(A181,'[1]C.E1 MED4'!A$7:B$147,2,FALSE)</f>
        <v>#N/A</v>
      </c>
      <c r="D181" t="s">
        <v>360</v>
      </c>
      <c r="E181" s="2">
        <v>0.30199999999999999</v>
      </c>
      <c r="F181">
        <v>1</v>
      </c>
      <c r="G181">
        <v>50.6</v>
      </c>
      <c r="H181">
        <v>6.48</v>
      </c>
    </row>
    <row r="182" spans="1:8">
      <c r="A182" t="s">
        <v>361</v>
      </c>
      <c r="B182">
        <v>2.1800000000000002</v>
      </c>
      <c r="C182" t="e">
        <f>VLOOKUP(A182,'[1]C.E1 MED4'!A$7:B$147,2,FALSE)</f>
        <v>#N/A</v>
      </c>
      <c r="D182" t="s">
        <v>362</v>
      </c>
      <c r="E182" s="2">
        <v>0.24679999999999999</v>
      </c>
      <c r="F182">
        <v>1</v>
      </c>
      <c r="G182">
        <v>18</v>
      </c>
      <c r="H182">
        <v>8.94</v>
      </c>
    </row>
    <row r="183" spans="1:8">
      <c r="A183" t="s">
        <v>363</v>
      </c>
      <c r="B183">
        <v>2.16</v>
      </c>
      <c r="C183" t="e">
        <f>VLOOKUP(A183,'[1]C.E1 MED4'!A$7:B$147,2,FALSE)</f>
        <v>#N/A</v>
      </c>
      <c r="D183" t="s">
        <v>364</v>
      </c>
      <c r="E183" s="2">
        <v>0.55559999999999998</v>
      </c>
      <c r="F183">
        <v>1</v>
      </c>
      <c r="G183">
        <v>37.5</v>
      </c>
      <c r="H183">
        <v>5.53</v>
      </c>
    </row>
    <row r="184" spans="1:8">
      <c r="A184" t="s">
        <v>365</v>
      </c>
      <c r="B184">
        <v>2.16</v>
      </c>
      <c r="C184" t="e">
        <f>VLOOKUP(A184,'[1]C.E1 MED4'!A$7:B$147,2,FALSE)</f>
        <v>#N/A</v>
      </c>
      <c r="D184" t="s">
        <v>366</v>
      </c>
      <c r="E184" s="2">
        <v>0.24030000000000001</v>
      </c>
      <c r="F184">
        <v>1</v>
      </c>
      <c r="G184">
        <v>34.9</v>
      </c>
      <c r="H184">
        <v>6.55</v>
      </c>
    </row>
    <row r="185" spans="1:8">
      <c r="A185" t="s">
        <v>367</v>
      </c>
      <c r="B185">
        <v>2.15</v>
      </c>
      <c r="C185" t="e">
        <f>VLOOKUP(A185,'[1]C.E1 MED4'!A$7:B$147,2,FALSE)</f>
        <v>#N/A</v>
      </c>
      <c r="D185" t="s">
        <v>368</v>
      </c>
      <c r="E185" s="2">
        <v>0.1613</v>
      </c>
      <c r="F185">
        <v>1</v>
      </c>
      <c r="G185">
        <v>56.3</v>
      </c>
      <c r="H185">
        <v>9.7200000000000006</v>
      </c>
    </row>
    <row r="186" spans="1:8">
      <c r="A186" t="s">
        <v>369</v>
      </c>
      <c r="B186">
        <v>2.12</v>
      </c>
      <c r="C186">
        <f>VLOOKUP(A186,'[1]C.E1 MED4'!A$7:B$147,2,FALSE)</f>
        <v>3.34</v>
      </c>
      <c r="D186" t="s">
        <v>370</v>
      </c>
      <c r="E186" s="2">
        <v>0.2039</v>
      </c>
      <c r="F186">
        <v>1</v>
      </c>
      <c r="G186">
        <v>29.1</v>
      </c>
      <c r="H186">
        <v>7.77</v>
      </c>
    </row>
    <row r="187" spans="1:8">
      <c r="A187" t="s">
        <v>371</v>
      </c>
      <c r="B187">
        <v>2.12</v>
      </c>
      <c r="C187" t="e">
        <f>VLOOKUP(A187,'[1]C.E1 MED4'!A$7:B$147,2,FALSE)</f>
        <v>#N/A</v>
      </c>
      <c r="D187" t="s">
        <v>372</v>
      </c>
      <c r="E187" s="2">
        <v>6.4699999999999994E-2</v>
      </c>
      <c r="F187">
        <v>1</v>
      </c>
      <c r="G187">
        <v>35.1</v>
      </c>
      <c r="H187">
        <v>6.46</v>
      </c>
    </row>
    <row r="188" spans="1:8">
      <c r="A188" t="s">
        <v>373</v>
      </c>
      <c r="B188">
        <v>2.1</v>
      </c>
      <c r="C188" t="e">
        <f>VLOOKUP(A188,'[1]C.E1 MED4'!A$7:B$147,2,FALSE)</f>
        <v>#N/A</v>
      </c>
      <c r="D188" t="s">
        <v>374</v>
      </c>
      <c r="E188" s="2">
        <v>0.82950000000000002</v>
      </c>
      <c r="F188">
        <v>1</v>
      </c>
      <c r="G188">
        <v>9.4</v>
      </c>
      <c r="H188">
        <v>6.76</v>
      </c>
    </row>
    <row r="189" spans="1:8">
      <c r="A189" t="s">
        <v>375</v>
      </c>
      <c r="B189">
        <v>2.09</v>
      </c>
      <c r="C189" t="e">
        <f>VLOOKUP(A189,'[1]C.E1 MED4'!A$7:B$147,2,FALSE)</f>
        <v>#N/A</v>
      </c>
      <c r="D189" t="s">
        <v>376</v>
      </c>
      <c r="E189" s="2">
        <v>0.53549999999999998</v>
      </c>
      <c r="F189">
        <v>1</v>
      </c>
      <c r="G189">
        <v>17.8</v>
      </c>
      <c r="H189">
        <v>8.31</v>
      </c>
    </row>
    <row r="190" spans="1:8">
      <c r="A190" t="s">
        <v>377</v>
      </c>
      <c r="B190">
        <v>2.08</v>
      </c>
      <c r="C190" t="e">
        <f>VLOOKUP(A190,'[1]C.E1 MED4'!A$7:B$147,2,FALSE)</f>
        <v>#N/A</v>
      </c>
      <c r="D190" t="s">
        <v>378</v>
      </c>
      <c r="E190" s="2">
        <v>0.63160000000000005</v>
      </c>
      <c r="F190">
        <v>1</v>
      </c>
      <c r="G190">
        <v>22.3</v>
      </c>
      <c r="H190">
        <v>9.85</v>
      </c>
    </row>
    <row r="191" spans="1:8">
      <c r="A191" t="s">
        <v>379</v>
      </c>
      <c r="B191">
        <v>2.08</v>
      </c>
      <c r="C191">
        <f>VLOOKUP(A191,'[1]C.E1 MED4'!A$7:B$147,2,FALSE)</f>
        <v>1.72</v>
      </c>
      <c r="D191" t="s">
        <v>380</v>
      </c>
      <c r="E191" s="2">
        <v>0.30570000000000003</v>
      </c>
      <c r="F191">
        <v>1</v>
      </c>
      <c r="G191">
        <v>37.200000000000003</v>
      </c>
      <c r="H191">
        <v>5.31</v>
      </c>
    </row>
    <row r="192" spans="1:8">
      <c r="A192" t="s">
        <v>381</v>
      </c>
      <c r="B192">
        <v>2.0699999999999998</v>
      </c>
      <c r="C192" t="e">
        <f>VLOOKUP(A192,'[1]C.E1 MED4'!A$7:B$147,2,FALSE)</f>
        <v>#N/A</v>
      </c>
      <c r="D192" t="s">
        <v>382</v>
      </c>
      <c r="E192" s="2">
        <v>0.1545</v>
      </c>
      <c r="F192">
        <v>1</v>
      </c>
      <c r="G192">
        <v>41.4</v>
      </c>
      <c r="H192">
        <v>9.26</v>
      </c>
    </row>
    <row r="193" spans="1:8">
      <c r="A193" t="s">
        <v>383</v>
      </c>
      <c r="B193">
        <v>2.0699999999999998</v>
      </c>
      <c r="C193" t="e">
        <f>VLOOKUP(A193,'[1]C.E1 MED4'!A$7:B$147,2,FALSE)</f>
        <v>#N/A</v>
      </c>
      <c r="D193" t="s">
        <v>384</v>
      </c>
      <c r="E193" s="2">
        <v>0.28660000000000002</v>
      </c>
      <c r="F193">
        <v>1</v>
      </c>
      <c r="G193">
        <v>37.200000000000003</v>
      </c>
      <c r="H193">
        <v>5.33</v>
      </c>
    </row>
    <row r="194" spans="1:8">
      <c r="A194" t="s">
        <v>385</v>
      </c>
      <c r="B194">
        <v>2.06</v>
      </c>
      <c r="C194" t="e">
        <f>VLOOKUP(A194,'[1]C.E1 MED4'!A$7:B$147,2,FALSE)</f>
        <v>#N/A</v>
      </c>
      <c r="D194" t="s">
        <v>386</v>
      </c>
      <c r="E194" s="2">
        <v>0.1176</v>
      </c>
      <c r="F194">
        <v>2</v>
      </c>
      <c r="G194">
        <v>48</v>
      </c>
      <c r="H194">
        <v>5.19</v>
      </c>
    </row>
    <row r="195" spans="1:8">
      <c r="A195" t="s">
        <v>387</v>
      </c>
      <c r="B195">
        <v>2.0299999999999998</v>
      </c>
      <c r="C195" t="e">
        <f>VLOOKUP(A195,'[1]C.E1 MED4'!A$7:B$147,2,FALSE)</f>
        <v>#N/A</v>
      </c>
      <c r="D195" t="s">
        <v>388</v>
      </c>
      <c r="E195" s="2">
        <v>0.45069999999999999</v>
      </c>
      <c r="F195">
        <v>1</v>
      </c>
      <c r="G195">
        <v>24.7</v>
      </c>
      <c r="H195">
        <v>6.86</v>
      </c>
    </row>
    <row r="196" spans="1:8">
      <c r="A196" t="s">
        <v>389</v>
      </c>
      <c r="B196">
        <v>2.0299999999999998</v>
      </c>
      <c r="C196" t="e">
        <f>VLOOKUP(A196,'[1]C.E1 MED4'!A$7:B$147,2,FALSE)</f>
        <v>#N/A</v>
      </c>
      <c r="D196" t="s">
        <v>390</v>
      </c>
      <c r="E196" s="2">
        <v>0.1953</v>
      </c>
      <c r="F196">
        <v>1</v>
      </c>
      <c r="G196">
        <v>67.400000000000006</v>
      </c>
      <c r="H196">
        <v>9.14</v>
      </c>
    </row>
    <row r="197" spans="1:8">
      <c r="A197" t="s">
        <v>391</v>
      </c>
      <c r="B197">
        <v>2.0099999999999998</v>
      </c>
      <c r="C197" t="e">
        <f>VLOOKUP(A197,'[1]C.E1 MED4'!A$7:B$147,2,FALSE)</f>
        <v>#N/A</v>
      </c>
      <c r="D197" t="s">
        <v>392</v>
      </c>
      <c r="E197" s="2">
        <v>0.54779999999999995</v>
      </c>
      <c r="F197">
        <v>1</v>
      </c>
      <c r="G197">
        <v>13.4</v>
      </c>
      <c r="H197">
        <v>5.97</v>
      </c>
    </row>
    <row r="198" spans="1:8">
      <c r="A198" t="s">
        <v>393</v>
      </c>
      <c r="B198">
        <v>1.97</v>
      </c>
      <c r="C198">
        <f>VLOOKUP(A198,'[1]C.E1 MED4'!A$7:B$147,2,FALSE)</f>
        <v>4.22</v>
      </c>
      <c r="D198" t="s">
        <v>394</v>
      </c>
      <c r="E198" s="2">
        <v>0.2621</v>
      </c>
      <c r="F198">
        <v>1</v>
      </c>
      <c r="G198">
        <v>10.8</v>
      </c>
      <c r="H198">
        <v>4.88</v>
      </c>
    </row>
    <row r="199" spans="1:8">
      <c r="A199" t="s">
        <v>395</v>
      </c>
      <c r="B199">
        <v>1.96</v>
      </c>
      <c r="C199" t="e">
        <f>VLOOKUP(A199,'[1]C.E1 MED4'!A$7:B$147,2,FALSE)</f>
        <v>#N/A</v>
      </c>
      <c r="D199" t="s">
        <v>396</v>
      </c>
      <c r="E199" s="2">
        <v>0.33160000000000001</v>
      </c>
      <c r="F199">
        <v>1</v>
      </c>
      <c r="G199">
        <v>87</v>
      </c>
      <c r="H199">
        <v>7.8</v>
      </c>
    </row>
    <row r="200" spans="1:8">
      <c r="A200" t="s">
        <v>397</v>
      </c>
      <c r="B200">
        <v>1.93</v>
      </c>
      <c r="C200" t="e">
        <f>VLOOKUP(A200,'[1]C.E1 MED4'!A$7:B$147,2,FALSE)</f>
        <v>#N/A</v>
      </c>
      <c r="D200" t="s">
        <v>398</v>
      </c>
      <c r="E200" s="2">
        <v>8.1100000000000005E-2</v>
      </c>
      <c r="F200">
        <v>1</v>
      </c>
      <c r="G200">
        <v>20.5</v>
      </c>
      <c r="H200">
        <v>9.67</v>
      </c>
    </row>
    <row r="201" spans="1:8">
      <c r="A201" t="s">
        <v>399</v>
      </c>
      <c r="B201">
        <v>1.85</v>
      </c>
      <c r="C201" t="e">
        <f>VLOOKUP(A201,'[1]C.E1 MED4'!A$7:B$147,2,FALSE)</f>
        <v>#N/A</v>
      </c>
      <c r="D201" t="s">
        <v>400</v>
      </c>
      <c r="E201" s="2">
        <v>0.13020000000000001</v>
      </c>
      <c r="F201">
        <v>1</v>
      </c>
      <c r="G201">
        <v>35.700000000000003</v>
      </c>
      <c r="H201">
        <v>8.6999999999999993</v>
      </c>
    </row>
    <row r="202" spans="1:8">
      <c r="A202" t="s">
        <v>401</v>
      </c>
      <c r="B202">
        <v>1.85</v>
      </c>
      <c r="C202">
        <f>VLOOKUP(A202,'[1]C.E1 MED4'!A$7:B$147,2,FALSE)</f>
        <v>2.04</v>
      </c>
      <c r="D202" t="s">
        <v>402</v>
      </c>
      <c r="E202" s="2">
        <v>0.74629999999999996</v>
      </c>
      <c r="F202">
        <v>1</v>
      </c>
      <c r="G202">
        <v>8</v>
      </c>
      <c r="H202">
        <v>5.78</v>
      </c>
    </row>
    <row r="203" spans="1:8">
      <c r="A203" t="s">
        <v>403</v>
      </c>
      <c r="B203">
        <v>1.85</v>
      </c>
      <c r="C203" t="e">
        <f>VLOOKUP(A203,'[1]C.E1 MED4'!A$7:B$147,2,FALSE)</f>
        <v>#N/A</v>
      </c>
      <c r="D203" t="s">
        <v>404</v>
      </c>
      <c r="E203" s="2">
        <v>0.40810000000000002</v>
      </c>
      <c r="F203">
        <v>1</v>
      </c>
      <c r="G203">
        <v>25.5</v>
      </c>
      <c r="H203">
        <v>4.37</v>
      </c>
    </row>
    <row r="204" spans="1:8">
      <c r="A204" t="s">
        <v>405</v>
      </c>
      <c r="B204">
        <v>1.84</v>
      </c>
      <c r="C204" t="e">
        <f>VLOOKUP(A204,'[1]C.E1 MED4'!A$7:B$147,2,FALSE)</f>
        <v>#N/A</v>
      </c>
      <c r="D204" t="s">
        <v>406</v>
      </c>
      <c r="E204" s="2">
        <v>0.54169999999999996</v>
      </c>
      <c r="F204">
        <v>1</v>
      </c>
      <c r="G204">
        <v>45.5</v>
      </c>
      <c r="H204">
        <v>7.84</v>
      </c>
    </row>
    <row r="205" spans="1:8">
      <c r="A205" t="s">
        <v>407</v>
      </c>
      <c r="B205">
        <v>1.82</v>
      </c>
      <c r="C205" t="e">
        <f>VLOOKUP(A205,'[1]C.E1 MED4'!A$7:B$147,2,FALSE)</f>
        <v>#N/A</v>
      </c>
      <c r="D205" t="s">
        <v>408</v>
      </c>
      <c r="E205" s="2">
        <v>0.34179999999999999</v>
      </c>
      <c r="F205">
        <v>1</v>
      </c>
      <c r="G205">
        <v>66.099999999999994</v>
      </c>
      <c r="H205">
        <v>6.27</v>
      </c>
    </row>
    <row r="206" spans="1:8">
      <c r="A206" t="s">
        <v>409</v>
      </c>
      <c r="B206">
        <v>1.82</v>
      </c>
      <c r="C206" t="e">
        <f>VLOOKUP(A206,'[1]C.E1 MED4'!A$7:B$147,2,FALSE)</f>
        <v>#N/A</v>
      </c>
      <c r="D206" t="s">
        <v>410</v>
      </c>
      <c r="E206" s="2">
        <v>0.3644</v>
      </c>
      <c r="F206">
        <v>1</v>
      </c>
      <c r="G206">
        <v>37.200000000000003</v>
      </c>
      <c r="H206">
        <v>7.8</v>
      </c>
    </row>
    <row r="207" spans="1:8">
      <c r="A207" t="s">
        <v>411</v>
      </c>
      <c r="B207">
        <v>1.8</v>
      </c>
      <c r="C207" t="e">
        <f>VLOOKUP(A207,'[1]C.E1 MED4'!A$7:B$147,2,FALSE)</f>
        <v>#N/A</v>
      </c>
      <c r="D207" t="s">
        <v>412</v>
      </c>
      <c r="E207" s="2">
        <v>0.26629999999999998</v>
      </c>
      <c r="F207">
        <v>1</v>
      </c>
      <c r="G207">
        <v>20.8</v>
      </c>
      <c r="H207">
        <v>7.33</v>
      </c>
    </row>
    <row r="208" spans="1:8">
      <c r="A208" t="s">
        <v>413</v>
      </c>
      <c r="B208">
        <v>1.8</v>
      </c>
      <c r="C208" t="e">
        <f>VLOOKUP(A208,'[1]C.E1 MED4'!A$7:B$147,2,FALSE)</f>
        <v>#N/A</v>
      </c>
      <c r="D208" t="s">
        <v>414</v>
      </c>
      <c r="E208" s="2">
        <v>0.1986</v>
      </c>
      <c r="F208">
        <v>1</v>
      </c>
      <c r="G208">
        <v>46.4</v>
      </c>
      <c r="H208">
        <v>6.61</v>
      </c>
    </row>
    <row r="209" spans="1:8">
      <c r="A209" t="s">
        <v>415</v>
      </c>
      <c r="B209">
        <v>1.78</v>
      </c>
      <c r="C209" t="e">
        <f>VLOOKUP(A209,'[1]C.E1 MED4'!A$7:B$147,2,FALSE)</f>
        <v>#N/A</v>
      </c>
      <c r="D209" t="s">
        <v>416</v>
      </c>
      <c r="E209" s="2">
        <v>0.35149999999999998</v>
      </c>
      <c r="F209">
        <v>1</v>
      </c>
      <c r="G209">
        <v>27.7</v>
      </c>
      <c r="H209">
        <v>4.6500000000000004</v>
      </c>
    </row>
    <row r="210" spans="1:8">
      <c r="A210" t="s">
        <v>417</v>
      </c>
      <c r="B210">
        <v>1.77</v>
      </c>
      <c r="C210" t="e">
        <f>VLOOKUP(A210,'[1]C.E1 MED4'!A$7:B$147,2,FALSE)</f>
        <v>#N/A</v>
      </c>
      <c r="D210" t="s">
        <v>418</v>
      </c>
      <c r="E210" s="2">
        <v>0.29880000000000001</v>
      </c>
      <c r="F210">
        <v>1</v>
      </c>
      <c r="G210">
        <v>48.9</v>
      </c>
      <c r="H210">
        <v>9.11</v>
      </c>
    </row>
    <row r="211" spans="1:8">
      <c r="A211" t="s">
        <v>419</v>
      </c>
      <c r="B211">
        <v>1.77</v>
      </c>
      <c r="C211" t="e">
        <f>VLOOKUP(A211,'[1]C.E1 MED4'!A$7:B$147,2,FALSE)</f>
        <v>#N/A</v>
      </c>
      <c r="D211" t="s">
        <v>420</v>
      </c>
      <c r="E211" s="2">
        <v>0.34670000000000001</v>
      </c>
      <c r="F211">
        <v>2</v>
      </c>
      <c r="G211">
        <v>39.799999999999997</v>
      </c>
      <c r="H211">
        <v>9.19</v>
      </c>
    </row>
    <row r="212" spans="1:8">
      <c r="A212" t="s">
        <v>421</v>
      </c>
      <c r="B212">
        <v>1.77</v>
      </c>
      <c r="C212" t="e">
        <f>VLOOKUP(A212,'[1]C.E1 MED4'!A$7:B$147,2,FALSE)</f>
        <v>#N/A</v>
      </c>
      <c r="D212" t="s">
        <v>422</v>
      </c>
      <c r="E212" s="2">
        <v>0.10299999999999999</v>
      </c>
      <c r="F212">
        <v>1</v>
      </c>
      <c r="G212">
        <v>40.5</v>
      </c>
      <c r="H212">
        <v>5.4</v>
      </c>
    </row>
    <row r="213" spans="1:8">
      <c r="A213" t="s">
        <v>423</v>
      </c>
      <c r="B213">
        <v>1.77</v>
      </c>
      <c r="C213" t="e">
        <f>VLOOKUP(A213,'[1]C.E1 MED4'!A$7:B$147,2,FALSE)</f>
        <v>#N/A</v>
      </c>
      <c r="D213" t="s">
        <v>424</v>
      </c>
      <c r="E213" s="2">
        <v>0.4083</v>
      </c>
      <c r="F213">
        <v>1</v>
      </c>
      <c r="G213">
        <v>14</v>
      </c>
      <c r="H213">
        <v>5.16</v>
      </c>
    </row>
    <row r="214" spans="1:8">
      <c r="A214" t="s">
        <v>425</v>
      </c>
      <c r="B214">
        <v>1.76</v>
      </c>
      <c r="C214" t="e">
        <f>VLOOKUP(A214,'[1]C.E1 MED4'!A$7:B$147,2,FALSE)</f>
        <v>#N/A</v>
      </c>
      <c r="D214" t="s">
        <v>426</v>
      </c>
      <c r="E214" s="2">
        <v>0.33410000000000001</v>
      </c>
      <c r="F214">
        <v>1</v>
      </c>
      <c r="G214">
        <v>49.2</v>
      </c>
      <c r="H214">
        <v>6.54</v>
      </c>
    </row>
    <row r="215" spans="1:8">
      <c r="A215" t="s">
        <v>427</v>
      </c>
      <c r="B215">
        <v>1.76</v>
      </c>
      <c r="C215" t="e">
        <f>VLOOKUP(A215,'[1]C.E1 MED4'!A$7:B$147,2,FALSE)</f>
        <v>#N/A</v>
      </c>
      <c r="D215" t="s">
        <v>428</v>
      </c>
      <c r="E215" s="2">
        <v>0.42780000000000001</v>
      </c>
      <c r="F215">
        <v>1</v>
      </c>
      <c r="G215">
        <v>20.6</v>
      </c>
      <c r="H215">
        <v>7.34</v>
      </c>
    </row>
    <row r="216" spans="1:8">
      <c r="A216" t="s">
        <v>429</v>
      </c>
      <c r="B216">
        <v>1.75</v>
      </c>
      <c r="C216" t="e">
        <f>VLOOKUP(A216,'[1]C.E1 MED4'!A$7:B$147,2,FALSE)</f>
        <v>#N/A</v>
      </c>
      <c r="D216" t="s">
        <v>430</v>
      </c>
      <c r="E216" s="2">
        <v>0.20749999999999999</v>
      </c>
      <c r="F216">
        <v>1</v>
      </c>
      <c r="G216">
        <v>35.1</v>
      </c>
      <c r="H216">
        <v>6.95</v>
      </c>
    </row>
    <row r="217" spans="1:8">
      <c r="A217" t="s">
        <v>431</v>
      </c>
      <c r="B217">
        <v>1.75</v>
      </c>
      <c r="C217" t="e">
        <f>VLOOKUP(A217,'[1]C.E1 MED4'!A$7:B$147,2,FALSE)</f>
        <v>#N/A</v>
      </c>
      <c r="D217" t="s">
        <v>432</v>
      </c>
      <c r="E217" s="2">
        <v>0.20680000000000001</v>
      </c>
      <c r="F217">
        <v>1</v>
      </c>
      <c r="G217">
        <v>52.6</v>
      </c>
      <c r="H217">
        <v>6.67</v>
      </c>
    </row>
    <row r="218" spans="1:8">
      <c r="A218" t="s">
        <v>433</v>
      </c>
      <c r="B218">
        <v>1.75</v>
      </c>
      <c r="C218" t="e">
        <f>VLOOKUP(A218,'[1]C.E1 MED4'!A$7:B$147,2,FALSE)</f>
        <v>#N/A</v>
      </c>
      <c r="D218" t="s">
        <v>434</v>
      </c>
      <c r="E218" s="2">
        <v>0.52329999999999999</v>
      </c>
      <c r="F218">
        <v>1</v>
      </c>
      <c r="G218">
        <v>9.3000000000000007</v>
      </c>
      <c r="H218">
        <v>11.31</v>
      </c>
    </row>
    <row r="219" spans="1:8">
      <c r="A219" t="s">
        <v>435</v>
      </c>
      <c r="B219">
        <v>1.75</v>
      </c>
      <c r="C219" t="e">
        <f>VLOOKUP(A219,'[1]C.E1 MED4'!A$7:B$147,2,FALSE)</f>
        <v>#N/A</v>
      </c>
      <c r="D219" t="s">
        <v>436</v>
      </c>
      <c r="E219" s="2">
        <v>0.2727</v>
      </c>
      <c r="F219">
        <v>1</v>
      </c>
      <c r="G219">
        <v>32.200000000000003</v>
      </c>
      <c r="H219">
        <v>9.26</v>
      </c>
    </row>
    <row r="220" spans="1:8">
      <c r="A220" t="s">
        <v>437</v>
      </c>
      <c r="B220">
        <v>1.73</v>
      </c>
      <c r="C220" t="e">
        <f>VLOOKUP(A220,'[1]C.E1 MED4'!A$7:B$147,2,FALSE)</f>
        <v>#N/A</v>
      </c>
      <c r="D220" t="s">
        <v>438</v>
      </c>
      <c r="E220" s="2">
        <v>0.25490000000000002</v>
      </c>
      <c r="F220">
        <v>1</v>
      </c>
      <c r="G220">
        <v>22.7</v>
      </c>
      <c r="H220">
        <v>5.96</v>
      </c>
    </row>
    <row r="221" spans="1:8">
      <c r="A221" t="s">
        <v>439</v>
      </c>
      <c r="B221">
        <v>1.73</v>
      </c>
      <c r="C221" t="e">
        <f>VLOOKUP(A221,'[1]C.E1 MED4'!A$7:B$147,2,FALSE)</f>
        <v>#N/A</v>
      </c>
      <c r="D221" t="s">
        <v>440</v>
      </c>
      <c r="E221" s="2">
        <v>8.0500000000000002E-2</v>
      </c>
      <c r="F221">
        <v>1</v>
      </c>
      <c r="G221">
        <v>19.100000000000001</v>
      </c>
      <c r="H221">
        <v>6.2</v>
      </c>
    </row>
    <row r="222" spans="1:8">
      <c r="A222" t="s">
        <v>441</v>
      </c>
      <c r="B222">
        <v>1.72</v>
      </c>
      <c r="C222" t="e">
        <f>VLOOKUP(A222,'[1]C.E1 MED4'!A$7:B$147,2,FALSE)</f>
        <v>#N/A</v>
      </c>
      <c r="D222" t="s">
        <v>442</v>
      </c>
      <c r="E222" s="2">
        <v>0.25690000000000002</v>
      </c>
      <c r="F222">
        <v>1</v>
      </c>
      <c r="G222">
        <v>82.7</v>
      </c>
      <c r="H222">
        <v>7.17</v>
      </c>
    </row>
    <row r="223" spans="1:8">
      <c r="A223" t="s">
        <v>443</v>
      </c>
      <c r="B223">
        <v>1.71</v>
      </c>
      <c r="C223">
        <f>VLOOKUP(A223,'[1]C.E1 MED4'!A$7:B$147,2,FALSE)</f>
        <v>1.87</v>
      </c>
      <c r="D223" t="s">
        <v>444</v>
      </c>
      <c r="E223" s="2">
        <v>0.35759999999999997</v>
      </c>
      <c r="F223">
        <v>1</v>
      </c>
      <c r="G223">
        <v>74.400000000000006</v>
      </c>
      <c r="H223">
        <v>6.28</v>
      </c>
    </row>
    <row r="224" spans="1:8">
      <c r="A224" t="s">
        <v>445</v>
      </c>
      <c r="B224">
        <v>1.71</v>
      </c>
      <c r="C224" t="e">
        <f>VLOOKUP(A224,'[1]C.E1 MED4'!A$7:B$147,2,FALSE)</f>
        <v>#N/A</v>
      </c>
      <c r="D224" t="s">
        <v>446</v>
      </c>
      <c r="E224" s="2">
        <v>0.4022</v>
      </c>
      <c r="F224">
        <v>1</v>
      </c>
      <c r="G224">
        <v>21.1</v>
      </c>
      <c r="H224">
        <v>5.24</v>
      </c>
    </row>
    <row r="225" spans="1:8">
      <c r="A225" t="s">
        <v>447</v>
      </c>
      <c r="B225">
        <v>1.71</v>
      </c>
      <c r="C225">
        <f>VLOOKUP(A225,'[1]C.E1 MED4'!A$7:B$147,2,FALSE)</f>
        <v>0</v>
      </c>
      <c r="D225" t="s">
        <v>448</v>
      </c>
      <c r="E225" s="2">
        <v>0.33789999999999998</v>
      </c>
      <c r="F225">
        <v>1</v>
      </c>
      <c r="G225">
        <v>33.6</v>
      </c>
      <c r="H225">
        <v>9.19</v>
      </c>
    </row>
    <row r="226" spans="1:8">
      <c r="A226" t="s">
        <v>449</v>
      </c>
      <c r="B226">
        <v>1.69</v>
      </c>
      <c r="C226" t="e">
        <f>VLOOKUP(A226,'[1]C.E1 MED4'!A$7:B$147,2,FALSE)</f>
        <v>#N/A</v>
      </c>
      <c r="D226" t="s">
        <v>450</v>
      </c>
      <c r="E226" s="2">
        <v>0.34060000000000001</v>
      </c>
      <c r="F226">
        <v>1</v>
      </c>
      <c r="G226">
        <v>50</v>
      </c>
      <c r="H226">
        <v>6.18</v>
      </c>
    </row>
    <row r="227" spans="1:8">
      <c r="A227" t="s">
        <v>451</v>
      </c>
      <c r="B227">
        <v>1.69</v>
      </c>
      <c r="C227" t="e">
        <f>VLOOKUP(A227,'[1]C.E1 MED4'!A$7:B$147,2,FALSE)</f>
        <v>#N/A</v>
      </c>
      <c r="D227" t="s">
        <v>452</v>
      </c>
      <c r="E227" s="2">
        <v>9.2799999999999994E-2</v>
      </c>
      <c r="F227">
        <v>1</v>
      </c>
      <c r="G227">
        <v>43.3</v>
      </c>
      <c r="H227">
        <v>9.09</v>
      </c>
    </row>
    <row r="228" spans="1:8">
      <c r="A228" t="s">
        <v>453</v>
      </c>
      <c r="B228">
        <v>1.68</v>
      </c>
      <c r="C228" t="e">
        <f>VLOOKUP(A228,'[1]C.E1 MED4'!A$7:B$147,2,FALSE)</f>
        <v>#N/A</v>
      </c>
      <c r="D228" t="s">
        <v>454</v>
      </c>
      <c r="E228" s="2">
        <v>5.6300000000000003E-2</v>
      </c>
      <c r="F228">
        <v>1</v>
      </c>
      <c r="G228">
        <v>24.9</v>
      </c>
      <c r="H228">
        <v>4.97</v>
      </c>
    </row>
    <row r="229" spans="1:8">
      <c r="A229" t="s">
        <v>455</v>
      </c>
      <c r="B229">
        <v>1.67</v>
      </c>
      <c r="C229" t="e">
        <f>VLOOKUP(A229,'[1]C.E1 MED4'!A$7:B$147,2,FALSE)</f>
        <v>#N/A</v>
      </c>
      <c r="D229" t="s">
        <v>456</v>
      </c>
      <c r="E229" s="2">
        <v>0.38600000000000001</v>
      </c>
      <c r="F229">
        <v>1</v>
      </c>
      <c r="G229">
        <v>49.4</v>
      </c>
      <c r="H229">
        <v>8.75</v>
      </c>
    </row>
    <row r="230" spans="1:8">
      <c r="A230" t="s">
        <v>457</v>
      </c>
      <c r="B230">
        <v>1.67</v>
      </c>
      <c r="C230" t="e">
        <f>VLOOKUP(A230,'[1]C.E1 MED4'!A$7:B$147,2,FALSE)</f>
        <v>#N/A</v>
      </c>
      <c r="D230" t="s">
        <v>458</v>
      </c>
      <c r="E230" s="2">
        <v>0.27700000000000002</v>
      </c>
      <c r="F230">
        <v>1</v>
      </c>
      <c r="G230">
        <v>32.700000000000003</v>
      </c>
      <c r="H230">
        <v>8.65</v>
      </c>
    </row>
    <row r="231" spans="1:8">
      <c r="A231" t="s">
        <v>459</v>
      </c>
      <c r="B231">
        <v>1.65</v>
      </c>
      <c r="C231">
        <f>VLOOKUP(A231,'[1]C.E1 MED4'!A$7:B$147,2,FALSE)</f>
        <v>1.84</v>
      </c>
      <c r="D231" t="s">
        <v>460</v>
      </c>
      <c r="E231" s="2">
        <v>0.40329999999999999</v>
      </c>
      <c r="F231">
        <v>1</v>
      </c>
      <c r="G231">
        <v>49.1</v>
      </c>
      <c r="H231">
        <v>8.15</v>
      </c>
    </row>
    <row r="232" spans="1:8">
      <c r="A232" t="s">
        <v>461</v>
      </c>
      <c r="B232">
        <v>1.64</v>
      </c>
      <c r="C232">
        <f>VLOOKUP(A232,'[1]C.E1 MED4'!A$7:B$147,2,FALSE)</f>
        <v>0</v>
      </c>
      <c r="D232" t="s">
        <v>462</v>
      </c>
      <c r="E232" s="2">
        <v>0.27229999999999999</v>
      </c>
      <c r="F232">
        <v>1</v>
      </c>
      <c r="G232">
        <v>45.2</v>
      </c>
      <c r="H232">
        <v>7.96</v>
      </c>
    </row>
    <row r="233" spans="1:8">
      <c r="A233" t="s">
        <v>463</v>
      </c>
      <c r="B233">
        <v>1.63</v>
      </c>
      <c r="C233" t="e">
        <f>VLOOKUP(A233,'[1]C.E1 MED4'!A$7:B$147,2,FALSE)</f>
        <v>#N/A</v>
      </c>
      <c r="D233" t="s">
        <v>464</v>
      </c>
      <c r="E233" s="2">
        <v>0.48520000000000002</v>
      </c>
      <c r="F233">
        <v>1</v>
      </c>
      <c r="G233">
        <v>20.399999999999999</v>
      </c>
      <c r="H233">
        <v>6.52</v>
      </c>
    </row>
    <row r="234" spans="1:8">
      <c r="A234" t="s">
        <v>465</v>
      </c>
      <c r="B234">
        <v>1.63</v>
      </c>
      <c r="C234" t="e">
        <f>VLOOKUP(A234,'[1]C.E1 MED4'!A$7:B$147,2,FALSE)</f>
        <v>#N/A</v>
      </c>
      <c r="D234" t="s">
        <v>466</v>
      </c>
      <c r="E234" s="2">
        <v>0.29949999999999999</v>
      </c>
      <c r="F234">
        <v>1</v>
      </c>
      <c r="G234">
        <v>20.8</v>
      </c>
      <c r="H234">
        <v>9.09</v>
      </c>
    </row>
    <row r="235" spans="1:8">
      <c r="A235" t="s">
        <v>467</v>
      </c>
      <c r="B235">
        <v>1.63</v>
      </c>
      <c r="C235" t="e">
        <f>VLOOKUP(A235,'[1]C.E1 MED4'!A$7:B$147,2,FALSE)</f>
        <v>#N/A</v>
      </c>
      <c r="D235" t="s">
        <v>468</v>
      </c>
      <c r="E235" s="2">
        <v>0.1288</v>
      </c>
      <c r="F235">
        <v>1</v>
      </c>
      <c r="G235">
        <v>56.7</v>
      </c>
      <c r="H235">
        <v>6.01</v>
      </c>
    </row>
    <row r="236" spans="1:8">
      <c r="A236" t="s">
        <v>469</v>
      </c>
      <c r="B236">
        <v>1.63</v>
      </c>
      <c r="C236" t="e">
        <f>VLOOKUP(A236,'[1]C.E1 MED4'!A$7:B$147,2,FALSE)</f>
        <v>#N/A</v>
      </c>
      <c r="D236" t="s">
        <v>470</v>
      </c>
      <c r="E236" s="2">
        <v>0.64200000000000002</v>
      </c>
      <c r="F236">
        <v>1</v>
      </c>
      <c r="G236">
        <v>9.6</v>
      </c>
      <c r="H236">
        <v>7.12</v>
      </c>
    </row>
    <row r="237" spans="1:8">
      <c r="A237" t="s">
        <v>471</v>
      </c>
      <c r="B237">
        <v>1.62</v>
      </c>
      <c r="C237" t="e">
        <f>VLOOKUP(A237,'[1]C.E1 MED4'!A$7:B$147,2,FALSE)</f>
        <v>#N/A</v>
      </c>
      <c r="D237" t="s">
        <v>472</v>
      </c>
      <c r="E237" s="2">
        <v>0.71719999999999995</v>
      </c>
      <c r="F237">
        <v>1</v>
      </c>
      <c r="G237">
        <v>11.5</v>
      </c>
      <c r="H237">
        <v>5.8</v>
      </c>
    </row>
    <row r="238" spans="1:8">
      <c r="A238" t="s">
        <v>473</v>
      </c>
      <c r="B238">
        <v>1.62</v>
      </c>
      <c r="C238" t="e">
        <f>VLOOKUP(A238,'[1]C.E1 MED4'!A$7:B$147,2,FALSE)</f>
        <v>#N/A</v>
      </c>
      <c r="D238" t="s">
        <v>474</v>
      </c>
      <c r="E238" s="2">
        <v>0.21510000000000001</v>
      </c>
      <c r="F238">
        <v>1</v>
      </c>
      <c r="G238">
        <v>10.4</v>
      </c>
      <c r="H238">
        <v>4.84</v>
      </c>
    </row>
    <row r="239" spans="1:8">
      <c r="A239" t="s">
        <v>475</v>
      </c>
      <c r="B239">
        <v>1.62</v>
      </c>
      <c r="C239">
        <f>VLOOKUP(A239,'[1]C.E1 MED4'!A$7:B$147,2,FALSE)</f>
        <v>1.68</v>
      </c>
      <c r="D239" t="s">
        <v>476</v>
      </c>
      <c r="E239" s="2">
        <v>0.51470000000000005</v>
      </c>
      <c r="F239">
        <v>1</v>
      </c>
      <c r="G239">
        <v>14.9</v>
      </c>
      <c r="H239">
        <v>10.65</v>
      </c>
    </row>
    <row r="240" spans="1:8">
      <c r="A240" t="s">
        <v>477</v>
      </c>
      <c r="B240">
        <v>1.61</v>
      </c>
      <c r="C240" t="e">
        <f>VLOOKUP(A240,'[1]C.E1 MED4'!A$7:B$147,2,FALSE)</f>
        <v>#N/A</v>
      </c>
      <c r="D240" t="s">
        <v>478</v>
      </c>
      <c r="E240" s="2">
        <v>0.40250000000000002</v>
      </c>
      <c r="F240">
        <v>1</v>
      </c>
      <c r="G240">
        <v>45.2</v>
      </c>
      <c r="H240">
        <v>5.97</v>
      </c>
    </row>
    <row r="241" spans="1:8">
      <c r="A241" t="s">
        <v>479</v>
      </c>
      <c r="B241">
        <v>1.61</v>
      </c>
      <c r="C241" t="e">
        <f>VLOOKUP(A241,'[1]C.E1 MED4'!A$7:B$147,2,FALSE)</f>
        <v>#N/A</v>
      </c>
      <c r="D241" t="s">
        <v>480</v>
      </c>
      <c r="E241" s="2">
        <v>0.14369999999999999</v>
      </c>
      <c r="F241">
        <v>1</v>
      </c>
      <c r="G241">
        <v>35.4</v>
      </c>
      <c r="H241">
        <v>9.2899999999999991</v>
      </c>
    </row>
    <row r="242" spans="1:8">
      <c r="A242" t="s">
        <v>481</v>
      </c>
      <c r="B242">
        <v>0</v>
      </c>
      <c r="C242" t="e">
        <f>VLOOKUP(A242,'[1]C.E1 MED4'!A$7:B$147,2,FALSE)</f>
        <v>#N/A</v>
      </c>
      <c r="D242" t="s">
        <v>482</v>
      </c>
      <c r="E242" s="2">
        <v>0.20250000000000001</v>
      </c>
      <c r="F242">
        <v>1</v>
      </c>
      <c r="G242">
        <v>52.2</v>
      </c>
      <c r="H242">
        <v>5.48</v>
      </c>
    </row>
    <row r="243" spans="1:8">
      <c r="A243" t="s">
        <v>483</v>
      </c>
      <c r="B243">
        <v>0</v>
      </c>
      <c r="C243" t="e">
        <f>VLOOKUP(A243,'[1]C.E1 MED4'!A$7:B$147,2,FALSE)</f>
        <v>#N/A</v>
      </c>
      <c r="D243" t="s">
        <v>484</v>
      </c>
      <c r="E243" s="2">
        <v>0.60529999999999995</v>
      </c>
      <c r="F243">
        <v>1</v>
      </c>
      <c r="G243">
        <v>4.4000000000000004</v>
      </c>
      <c r="H243">
        <v>11.63</v>
      </c>
    </row>
    <row r="244" spans="1:8">
      <c r="A244" t="s">
        <v>485</v>
      </c>
      <c r="B244">
        <v>0</v>
      </c>
      <c r="C244" t="e">
        <f>VLOOKUP(A244,'[1]C.E1 MED4'!A$7:B$147,2,FALSE)</f>
        <v>#N/A</v>
      </c>
      <c r="D244" t="s">
        <v>486</v>
      </c>
      <c r="E244" s="2">
        <v>0.30940000000000001</v>
      </c>
      <c r="F244">
        <v>1</v>
      </c>
      <c r="G244">
        <v>106.2</v>
      </c>
      <c r="H244">
        <v>7.64</v>
      </c>
    </row>
    <row r="245" spans="1:8">
      <c r="A245" t="s">
        <v>487</v>
      </c>
      <c r="B245">
        <v>0</v>
      </c>
      <c r="C245" t="e">
        <f>VLOOKUP(A245,'[1]C.E1 MED4'!A$7:B$147,2,FALSE)</f>
        <v>#N/A</v>
      </c>
      <c r="D245" t="s">
        <v>488</v>
      </c>
      <c r="E245" s="2">
        <v>0.36820000000000003</v>
      </c>
      <c r="F245">
        <v>1</v>
      </c>
      <c r="G245">
        <v>77.2</v>
      </c>
      <c r="H245">
        <v>6.11</v>
      </c>
    </row>
    <row r="246" spans="1:8">
      <c r="A246" t="s">
        <v>489</v>
      </c>
      <c r="B246">
        <v>0</v>
      </c>
      <c r="C246" t="e">
        <f>VLOOKUP(A246,'[1]C.E1 MED4'!A$7:B$147,2,FALSE)</f>
        <v>#N/A</v>
      </c>
      <c r="D246" t="s">
        <v>490</v>
      </c>
      <c r="E246" s="2">
        <v>0.25640000000000002</v>
      </c>
      <c r="F246">
        <v>1</v>
      </c>
      <c r="G246">
        <v>79.900000000000006</v>
      </c>
      <c r="H246">
        <v>5.08</v>
      </c>
    </row>
    <row r="247" spans="1:8">
      <c r="A247" t="s">
        <v>491</v>
      </c>
      <c r="B247">
        <v>0</v>
      </c>
      <c r="C247" t="e">
        <f>VLOOKUP(A247,'[1]C.E1 MED4'!A$7:B$147,2,FALSE)</f>
        <v>#N/A</v>
      </c>
      <c r="D247" t="s">
        <v>492</v>
      </c>
      <c r="E247" s="2">
        <v>0.34549999999999997</v>
      </c>
      <c r="F247">
        <v>1</v>
      </c>
      <c r="G247">
        <v>28.5</v>
      </c>
      <c r="H247">
        <v>8.3699999999999992</v>
      </c>
    </row>
    <row r="248" spans="1:8">
      <c r="A248" t="s">
        <v>493</v>
      </c>
      <c r="B248">
        <v>0</v>
      </c>
      <c r="C248" t="e">
        <f>VLOOKUP(A248,'[1]C.E1 MED4'!A$7:B$147,2,FALSE)</f>
        <v>#N/A</v>
      </c>
      <c r="D248" t="s">
        <v>494</v>
      </c>
      <c r="E248" s="2">
        <v>0.2472</v>
      </c>
      <c r="F248">
        <v>1</v>
      </c>
      <c r="G248">
        <v>20.399999999999999</v>
      </c>
      <c r="H248">
        <v>4.08</v>
      </c>
    </row>
    <row r="249" spans="1:8">
      <c r="A249" t="s">
        <v>495</v>
      </c>
      <c r="B249">
        <v>0</v>
      </c>
      <c r="C249" t="e">
        <f>VLOOKUP(A249,'[1]C.E1 MED4'!A$7:B$147,2,FALSE)</f>
        <v>#N/A</v>
      </c>
      <c r="D249" t="s">
        <v>496</v>
      </c>
      <c r="E249" s="2">
        <v>0.51559999999999995</v>
      </c>
      <c r="F249">
        <v>1</v>
      </c>
      <c r="G249">
        <v>20.9</v>
      </c>
      <c r="H249">
        <v>4.96</v>
      </c>
    </row>
    <row r="250" spans="1:8">
      <c r="A250" t="s">
        <v>497</v>
      </c>
      <c r="B250">
        <v>0</v>
      </c>
      <c r="C250" t="e">
        <f>VLOOKUP(A250,'[1]C.E1 MED4'!A$7:B$147,2,FALSE)</f>
        <v>#N/A</v>
      </c>
      <c r="D250" t="s">
        <v>498</v>
      </c>
      <c r="E250" s="2">
        <v>0.2177</v>
      </c>
      <c r="F250">
        <v>1</v>
      </c>
      <c r="G250">
        <v>93</v>
      </c>
      <c r="H250">
        <v>9.01</v>
      </c>
    </row>
    <row r="251" spans="1:8">
      <c r="A251" t="s">
        <v>499</v>
      </c>
      <c r="B251">
        <v>0</v>
      </c>
      <c r="C251" t="e">
        <f>VLOOKUP(A251,'[1]C.E1 MED4'!A$7:B$147,2,FALSE)</f>
        <v>#N/A</v>
      </c>
      <c r="D251" t="s">
        <v>500</v>
      </c>
      <c r="E251" s="2">
        <v>0.2155</v>
      </c>
      <c r="F251">
        <v>1</v>
      </c>
      <c r="G251">
        <v>46.1</v>
      </c>
      <c r="H251">
        <v>9.4700000000000006</v>
      </c>
    </row>
    <row r="252" spans="1:8">
      <c r="A252" t="s">
        <v>501</v>
      </c>
      <c r="B252">
        <v>0</v>
      </c>
      <c r="C252" t="e">
        <f>VLOOKUP(A252,'[1]C.E1 MED4'!A$7:B$147,2,FALSE)</f>
        <v>#N/A</v>
      </c>
      <c r="D252" t="s">
        <v>502</v>
      </c>
      <c r="E252" s="2">
        <v>0.35399999999999998</v>
      </c>
      <c r="F252">
        <v>1</v>
      </c>
      <c r="G252">
        <v>60.2</v>
      </c>
      <c r="H252">
        <v>9.67</v>
      </c>
    </row>
    <row r="253" spans="1:8">
      <c r="A253" t="s">
        <v>503</v>
      </c>
      <c r="B253">
        <v>0</v>
      </c>
      <c r="C253" t="e">
        <f>VLOOKUP(A253,'[1]C.E1 MED4'!A$7:B$147,2,FALSE)</f>
        <v>#N/A</v>
      </c>
      <c r="D253" t="s">
        <v>504</v>
      </c>
      <c r="E253" s="2">
        <v>0.35630000000000001</v>
      </c>
      <c r="F253">
        <v>1</v>
      </c>
      <c r="G253">
        <v>38</v>
      </c>
      <c r="H253">
        <v>8.8699999999999992</v>
      </c>
    </row>
    <row r="254" spans="1:8">
      <c r="A254" t="s">
        <v>505</v>
      </c>
      <c r="B254">
        <v>0</v>
      </c>
      <c r="C254" t="e">
        <f>VLOOKUP(A254,'[1]C.E1 MED4'!A$7:B$147,2,FALSE)</f>
        <v>#N/A</v>
      </c>
      <c r="D254" t="s">
        <v>506</v>
      </c>
      <c r="E254" s="2">
        <v>0.39579999999999999</v>
      </c>
      <c r="F254">
        <v>1</v>
      </c>
      <c r="G254">
        <v>65.599999999999994</v>
      </c>
      <c r="H254">
        <v>9.2799999999999994</v>
      </c>
    </row>
    <row r="255" spans="1:8">
      <c r="A255" t="s">
        <v>507</v>
      </c>
      <c r="B255">
        <v>0</v>
      </c>
      <c r="C255" t="e">
        <f>VLOOKUP(A255,'[1]C.E1 MED4'!A$7:B$147,2,FALSE)</f>
        <v>#N/A</v>
      </c>
      <c r="D255" t="s">
        <v>508</v>
      </c>
      <c r="E255" s="2">
        <v>0.32340000000000002</v>
      </c>
      <c r="F255">
        <v>1</v>
      </c>
      <c r="G255">
        <v>29.7</v>
      </c>
      <c r="H255">
        <v>9.66</v>
      </c>
    </row>
    <row r="256" spans="1:8">
      <c r="A256" t="s">
        <v>509</v>
      </c>
      <c r="B256">
        <v>0</v>
      </c>
      <c r="C256" t="e">
        <f>VLOOKUP(A256,'[1]C.E1 MED4'!A$7:B$147,2,FALSE)</f>
        <v>#N/A</v>
      </c>
      <c r="D256" t="s">
        <v>510</v>
      </c>
      <c r="E256" s="2">
        <v>0.3291</v>
      </c>
      <c r="F256">
        <v>1</v>
      </c>
      <c r="G256">
        <v>35.700000000000003</v>
      </c>
      <c r="H256">
        <v>7.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activeCell="G1" sqref="G1:G1048576"/>
    </sheetView>
  </sheetViews>
  <sheetFormatPr baseColWidth="10" defaultRowHeight="15" x14ac:dyDescent="0"/>
  <cols>
    <col min="4" max="4" width="52.1640625" customWidth="1"/>
  </cols>
  <sheetData>
    <row r="1" spans="1:8">
      <c r="A1" t="s">
        <v>958</v>
      </c>
    </row>
    <row r="2" spans="1:8">
      <c r="A2" t="s">
        <v>822</v>
      </c>
    </row>
    <row r="3" spans="1:8">
      <c r="A3" t="s">
        <v>823</v>
      </c>
    </row>
    <row r="5" spans="1:8">
      <c r="A5" s="1" t="s">
        <v>824</v>
      </c>
      <c r="B5" s="1"/>
      <c r="C5" s="1"/>
      <c r="D5" s="1"/>
      <c r="E5" s="1"/>
      <c r="F5" s="1"/>
      <c r="G5" s="1"/>
      <c r="H5" s="1"/>
    </row>
    <row r="6" spans="1:8">
      <c r="A6" t="s">
        <v>3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G6" t="s">
        <v>9</v>
      </c>
      <c r="H6" t="s">
        <v>10</v>
      </c>
    </row>
    <row r="7" spans="1:8">
      <c r="A7" t="s">
        <v>825</v>
      </c>
      <c r="B7">
        <v>1096.32</v>
      </c>
      <c r="C7">
        <f>VLOOKUP(A7,'[1]C.E1 MIT9313'!A$6:B$11,2,FALSE)</f>
        <v>10.96</v>
      </c>
      <c r="D7" t="s">
        <v>826</v>
      </c>
      <c r="E7" s="2">
        <v>0.8226</v>
      </c>
      <c r="F7">
        <v>5</v>
      </c>
      <c r="G7">
        <v>6.8</v>
      </c>
      <c r="H7">
        <v>10.67</v>
      </c>
    </row>
    <row r="8" spans="1:8">
      <c r="A8" t="s">
        <v>827</v>
      </c>
      <c r="B8">
        <v>83.94</v>
      </c>
      <c r="C8">
        <f>VLOOKUP(A8,'[1]C.E1 MIT9313'!A$6:B$11,2,FALSE)</f>
        <v>68.86</v>
      </c>
      <c r="D8" t="s">
        <v>828</v>
      </c>
      <c r="E8" s="2">
        <v>0.49469999999999997</v>
      </c>
      <c r="F8">
        <v>12</v>
      </c>
      <c r="G8">
        <v>52.7</v>
      </c>
      <c r="H8">
        <v>5.26</v>
      </c>
    </row>
    <row r="9" spans="1:8">
      <c r="A9" t="s">
        <v>829</v>
      </c>
      <c r="B9">
        <v>54.76</v>
      </c>
      <c r="C9" t="e">
        <f>VLOOKUP(A9,'[1]C.E1 MIT9313'!A$6:B$11,2,FALSE)</f>
        <v>#N/A</v>
      </c>
      <c r="D9" t="s">
        <v>830</v>
      </c>
      <c r="E9" s="2">
        <v>0.29039999999999999</v>
      </c>
      <c r="F9">
        <v>1</v>
      </c>
      <c r="G9">
        <v>130.19999999999999</v>
      </c>
      <c r="H9">
        <v>5.76</v>
      </c>
    </row>
    <row r="10" spans="1:8" s="3" customFormat="1">
      <c r="A10" s="3" t="s">
        <v>831</v>
      </c>
      <c r="B10" s="3">
        <v>32.83</v>
      </c>
      <c r="C10" s="3" t="e">
        <f>VLOOKUP(A10,'[1]C.E1 MIT9313'!A$6:B$11,2,FALSE)</f>
        <v>#N/A</v>
      </c>
      <c r="D10" s="3" t="s">
        <v>832</v>
      </c>
      <c r="E10" s="4">
        <v>0.36470000000000002</v>
      </c>
      <c r="F10" s="3">
        <v>4</v>
      </c>
      <c r="G10" s="3">
        <v>18.2</v>
      </c>
      <c r="H10" s="3">
        <v>4.9400000000000004</v>
      </c>
    </row>
    <row r="11" spans="1:8">
      <c r="A11" t="s">
        <v>833</v>
      </c>
      <c r="B11">
        <v>17.899999999999999</v>
      </c>
      <c r="C11" t="e">
        <f>VLOOKUP(A11,'[1]C.E1 MIT9313'!A$6:B$11,2,FALSE)</f>
        <v>#N/A</v>
      </c>
      <c r="D11" t="s">
        <v>834</v>
      </c>
      <c r="E11" s="2">
        <v>0.87380000000000002</v>
      </c>
      <c r="F11">
        <v>3</v>
      </c>
      <c r="G11">
        <v>10.6</v>
      </c>
      <c r="H11">
        <v>5.41</v>
      </c>
    </row>
    <row r="12" spans="1:8">
      <c r="A12" t="s">
        <v>835</v>
      </c>
      <c r="B12">
        <v>16.18</v>
      </c>
      <c r="C12">
        <f>VLOOKUP(A12,'[1]C.E1 MIT9313'!A$6:B$11,2,FALSE)</f>
        <v>25.94</v>
      </c>
      <c r="D12" t="s">
        <v>836</v>
      </c>
      <c r="E12" s="2">
        <v>0.17580000000000001</v>
      </c>
      <c r="F12">
        <v>1</v>
      </c>
      <c r="G12">
        <v>94.7</v>
      </c>
      <c r="H12">
        <v>5.54</v>
      </c>
    </row>
    <row r="13" spans="1:8">
      <c r="A13" t="s">
        <v>837</v>
      </c>
      <c r="B13">
        <v>13.08</v>
      </c>
      <c r="C13">
        <f>VLOOKUP(A13,'[1]C.E1 MIT9313'!A$6:B$11,2,FALSE)</f>
        <v>11.1</v>
      </c>
      <c r="D13" t="s">
        <v>838</v>
      </c>
      <c r="E13" s="2">
        <v>0.1168</v>
      </c>
      <c r="F13">
        <v>1</v>
      </c>
      <c r="G13">
        <v>15.2</v>
      </c>
      <c r="H13">
        <v>5.57</v>
      </c>
    </row>
    <row r="14" spans="1:8">
      <c r="A14" t="s">
        <v>839</v>
      </c>
      <c r="B14">
        <v>12.7</v>
      </c>
      <c r="C14" t="e">
        <f>VLOOKUP(A14,'[1]C.E1 MIT9313'!A$6:B$11,2,FALSE)</f>
        <v>#N/A</v>
      </c>
      <c r="D14" t="s">
        <v>840</v>
      </c>
      <c r="E14" s="2">
        <v>0.55000000000000004</v>
      </c>
      <c r="F14">
        <v>1</v>
      </c>
      <c r="G14">
        <v>13.1</v>
      </c>
      <c r="H14">
        <v>5.52</v>
      </c>
    </row>
    <row r="15" spans="1:8">
      <c r="A15" t="s">
        <v>841</v>
      </c>
      <c r="B15">
        <v>10.48</v>
      </c>
      <c r="C15" t="e">
        <f>VLOOKUP(A15,'[1]C.E1 MIT9313'!A$6:B$11,2,FALSE)</f>
        <v>#N/A</v>
      </c>
      <c r="D15" t="s">
        <v>842</v>
      </c>
      <c r="E15" s="2">
        <v>0.31380000000000002</v>
      </c>
      <c r="F15">
        <v>4</v>
      </c>
      <c r="G15">
        <v>40.5</v>
      </c>
      <c r="H15">
        <v>7.37</v>
      </c>
    </row>
    <row r="16" spans="1:8">
      <c r="A16" t="s">
        <v>843</v>
      </c>
      <c r="B16">
        <v>10.11</v>
      </c>
      <c r="C16">
        <f>VLOOKUP(A16,'[1]C.E1 MIT9313'!A$6:B$11,2,FALSE)</f>
        <v>5.23</v>
      </c>
      <c r="D16" t="s">
        <v>844</v>
      </c>
      <c r="E16" s="2">
        <v>0.85189999999999999</v>
      </c>
      <c r="F16">
        <v>2</v>
      </c>
      <c r="G16">
        <v>8.9</v>
      </c>
      <c r="H16">
        <v>6.71</v>
      </c>
    </row>
    <row r="17" spans="1:8" s="5" customFormat="1">
      <c r="A17" s="5" t="s">
        <v>845</v>
      </c>
      <c r="B17" s="5">
        <v>9.4600000000000009</v>
      </c>
      <c r="C17" s="5" t="e">
        <f>VLOOKUP(A17,'[1]C.E1 MIT9313'!A$6:B$11,2,FALSE)</f>
        <v>#N/A</v>
      </c>
      <c r="D17" s="5" t="s">
        <v>846</v>
      </c>
      <c r="E17" s="6">
        <v>0.43209999999999998</v>
      </c>
      <c r="F17" s="5">
        <v>2</v>
      </c>
      <c r="G17" s="5">
        <v>31.7</v>
      </c>
      <c r="H17" s="5">
        <v>11.55</v>
      </c>
    </row>
    <row r="18" spans="1:8">
      <c r="A18" t="s">
        <v>847</v>
      </c>
      <c r="B18">
        <v>9.1300000000000008</v>
      </c>
      <c r="C18" t="e">
        <f>VLOOKUP(A18,'[1]C.E1 MIT9313'!A$6:B$11,2,FALSE)</f>
        <v>#N/A</v>
      </c>
      <c r="D18" t="s">
        <v>848</v>
      </c>
      <c r="E18" s="2">
        <v>0.3745</v>
      </c>
      <c r="F18">
        <v>3</v>
      </c>
      <c r="G18">
        <v>52.5</v>
      </c>
      <c r="H18">
        <v>6.19</v>
      </c>
    </row>
    <row r="19" spans="1:8">
      <c r="A19" t="s">
        <v>849</v>
      </c>
      <c r="B19">
        <v>9.06</v>
      </c>
      <c r="C19" t="e">
        <f>VLOOKUP(A19,'[1]C.E1 MIT9313'!A$6:B$11,2,FALSE)</f>
        <v>#N/A</v>
      </c>
      <c r="D19" t="s">
        <v>850</v>
      </c>
      <c r="E19" s="2">
        <v>0.32519999999999999</v>
      </c>
      <c r="F19">
        <v>1</v>
      </c>
      <c r="G19">
        <v>12.9</v>
      </c>
      <c r="H19">
        <v>6.74</v>
      </c>
    </row>
    <row r="20" spans="1:8" s="5" customFormat="1">
      <c r="A20" s="5" t="s">
        <v>851</v>
      </c>
      <c r="B20" s="5">
        <v>8.6199999999999992</v>
      </c>
      <c r="C20" s="5" t="e">
        <f>VLOOKUP(A20,'[1]C.E1 MIT9313'!A$6:B$11,2,FALSE)</f>
        <v>#N/A</v>
      </c>
      <c r="D20" s="5" t="s">
        <v>852</v>
      </c>
      <c r="E20" s="6">
        <v>0.43659999999999999</v>
      </c>
      <c r="F20" s="5">
        <v>3</v>
      </c>
      <c r="G20" s="5">
        <v>15.7</v>
      </c>
      <c r="H20" s="5">
        <v>7.18</v>
      </c>
    </row>
    <row r="21" spans="1:8">
      <c r="A21" t="s">
        <v>853</v>
      </c>
      <c r="B21">
        <v>8.42</v>
      </c>
      <c r="C21" t="e">
        <f>VLOOKUP(A21,'[1]C.E1 MIT9313'!A$6:B$11,2,FALSE)</f>
        <v>#N/A</v>
      </c>
      <c r="D21" t="s">
        <v>854</v>
      </c>
      <c r="E21" s="2">
        <v>0.2273</v>
      </c>
      <c r="F21">
        <v>1</v>
      </c>
      <c r="G21">
        <v>4.7</v>
      </c>
      <c r="H21">
        <v>8.6199999999999992</v>
      </c>
    </row>
    <row r="22" spans="1:8">
      <c r="A22" t="s">
        <v>855</v>
      </c>
      <c r="B22">
        <v>7.39</v>
      </c>
      <c r="C22" t="e">
        <f>VLOOKUP(A22,'[1]C.E1 MIT9313'!A$6:B$11,2,FALSE)</f>
        <v>#N/A</v>
      </c>
      <c r="D22" t="s">
        <v>856</v>
      </c>
      <c r="E22" s="2">
        <v>0.3533</v>
      </c>
      <c r="F22">
        <v>2</v>
      </c>
      <c r="G22">
        <v>16.8</v>
      </c>
      <c r="H22">
        <v>10.46</v>
      </c>
    </row>
    <row r="23" spans="1:8">
      <c r="A23" t="s">
        <v>857</v>
      </c>
      <c r="B23">
        <v>7.27</v>
      </c>
      <c r="C23" t="e">
        <f>VLOOKUP(A23,'[1]C.E1 MIT9313'!A$6:B$11,2,FALSE)</f>
        <v>#N/A</v>
      </c>
      <c r="D23" t="s">
        <v>858</v>
      </c>
      <c r="E23" s="2">
        <v>0.28710000000000002</v>
      </c>
      <c r="F23">
        <v>1</v>
      </c>
      <c r="G23">
        <v>54</v>
      </c>
      <c r="H23">
        <v>5.08</v>
      </c>
    </row>
    <row r="24" spans="1:8">
      <c r="A24" t="s">
        <v>859</v>
      </c>
      <c r="B24">
        <v>6.99</v>
      </c>
      <c r="C24" t="e">
        <f>VLOOKUP(A24,'[1]C.E1 MIT9313'!A$6:B$11,2,FALSE)</f>
        <v>#N/A</v>
      </c>
      <c r="D24" t="s">
        <v>860</v>
      </c>
      <c r="E24" s="2">
        <v>0.34589999999999999</v>
      </c>
      <c r="F24">
        <v>2</v>
      </c>
      <c r="G24">
        <v>43.6</v>
      </c>
      <c r="H24">
        <v>5.0199999999999996</v>
      </c>
    </row>
    <row r="25" spans="1:8">
      <c r="A25" t="s">
        <v>861</v>
      </c>
      <c r="B25">
        <v>6.63</v>
      </c>
      <c r="C25" t="e">
        <f>VLOOKUP(A25,'[1]C.E1 MIT9313'!A$6:B$11,2,FALSE)</f>
        <v>#N/A</v>
      </c>
      <c r="D25" t="s">
        <v>862</v>
      </c>
      <c r="E25" s="2">
        <v>0.1951</v>
      </c>
      <c r="F25">
        <v>3</v>
      </c>
      <c r="G25">
        <v>149.4</v>
      </c>
      <c r="H25">
        <v>5.33</v>
      </c>
    </row>
    <row r="26" spans="1:8">
      <c r="A26" t="s">
        <v>863</v>
      </c>
      <c r="B26">
        <v>6.39</v>
      </c>
      <c r="C26" t="e">
        <f>VLOOKUP(A26,'[1]C.E1 MIT9313'!A$6:B$11,2,FALSE)</f>
        <v>#N/A</v>
      </c>
      <c r="D26" t="s">
        <v>864</v>
      </c>
      <c r="E26" s="2">
        <v>9.7500000000000003E-2</v>
      </c>
      <c r="F26">
        <v>2</v>
      </c>
      <c r="G26">
        <v>83.2</v>
      </c>
      <c r="H26">
        <v>6.81</v>
      </c>
    </row>
    <row r="27" spans="1:8">
      <c r="A27" t="s">
        <v>865</v>
      </c>
      <c r="B27">
        <v>6.35</v>
      </c>
      <c r="C27" t="e">
        <f>VLOOKUP(A27,'[1]C.E1 MIT9313'!A$6:B$11,2,FALSE)</f>
        <v>#N/A</v>
      </c>
      <c r="D27" t="s">
        <v>866</v>
      </c>
      <c r="E27" s="2">
        <v>0.31580000000000003</v>
      </c>
      <c r="F27">
        <v>1</v>
      </c>
      <c r="G27">
        <v>16.600000000000001</v>
      </c>
      <c r="H27">
        <v>5.9</v>
      </c>
    </row>
    <row r="28" spans="1:8">
      <c r="A28" t="s">
        <v>867</v>
      </c>
      <c r="B28">
        <v>6.29</v>
      </c>
      <c r="C28" t="e">
        <f>VLOOKUP(A28,'[1]C.E1 MIT9313'!A$6:B$11,2,FALSE)</f>
        <v>#N/A</v>
      </c>
      <c r="D28" t="s">
        <v>868</v>
      </c>
      <c r="E28" s="2">
        <v>0.48349999999999999</v>
      </c>
      <c r="F28">
        <v>2</v>
      </c>
      <c r="G28">
        <v>9.8000000000000007</v>
      </c>
      <c r="H28">
        <v>9.99</v>
      </c>
    </row>
    <row r="29" spans="1:8">
      <c r="A29" t="s">
        <v>869</v>
      </c>
      <c r="B29">
        <v>5.56</v>
      </c>
      <c r="C29" t="e">
        <f>VLOOKUP(A29,'[1]C.E1 MIT9313'!A$6:B$11,2,FALSE)</f>
        <v>#N/A</v>
      </c>
      <c r="D29" t="s">
        <v>870</v>
      </c>
      <c r="E29" s="2">
        <v>0.17030000000000001</v>
      </c>
      <c r="F29">
        <v>2</v>
      </c>
      <c r="G29">
        <v>72.2</v>
      </c>
      <c r="H29">
        <v>6.09</v>
      </c>
    </row>
    <row r="30" spans="1:8">
      <c r="A30" t="s">
        <v>871</v>
      </c>
      <c r="B30">
        <v>5.49</v>
      </c>
      <c r="C30" t="e">
        <f>VLOOKUP(A30,'[1]C.E1 MIT9313'!A$6:B$11,2,FALSE)</f>
        <v>#N/A</v>
      </c>
      <c r="D30" t="s">
        <v>872</v>
      </c>
      <c r="E30" s="2">
        <v>0.1719</v>
      </c>
      <c r="F30">
        <v>1</v>
      </c>
      <c r="G30">
        <v>21.2</v>
      </c>
      <c r="H30">
        <v>5.21</v>
      </c>
    </row>
    <row r="31" spans="1:8">
      <c r="A31" t="s">
        <v>873</v>
      </c>
      <c r="B31">
        <v>5.2</v>
      </c>
      <c r="C31" t="e">
        <f>VLOOKUP(A31,'[1]C.E1 MIT9313'!A$6:B$11,2,FALSE)</f>
        <v>#N/A</v>
      </c>
      <c r="D31" t="s">
        <v>874</v>
      </c>
      <c r="E31" s="2">
        <v>0.41909999999999997</v>
      </c>
      <c r="F31">
        <v>2</v>
      </c>
      <c r="G31">
        <v>57.4</v>
      </c>
      <c r="H31">
        <v>5.01</v>
      </c>
    </row>
    <row r="32" spans="1:8" s="3" customFormat="1">
      <c r="A32" s="3" t="s">
        <v>875</v>
      </c>
      <c r="B32" s="3">
        <v>5</v>
      </c>
      <c r="C32" s="3" t="e">
        <f>VLOOKUP(A32,'[1]C.E1 MIT9313'!A$6:B$11,2,FALSE)</f>
        <v>#N/A</v>
      </c>
      <c r="D32" s="3" t="s">
        <v>876</v>
      </c>
      <c r="E32" s="4">
        <v>0.25190000000000001</v>
      </c>
      <c r="F32" s="3">
        <v>2</v>
      </c>
      <c r="G32" s="3">
        <v>13.2</v>
      </c>
      <c r="H32" s="3">
        <v>4.83</v>
      </c>
    </row>
    <row r="33" spans="1:8">
      <c r="A33" t="s">
        <v>877</v>
      </c>
      <c r="B33">
        <v>4.57</v>
      </c>
      <c r="C33" t="e">
        <f>VLOOKUP(A33,'[1]C.E1 MIT9313'!A$6:B$11,2,FALSE)</f>
        <v>#N/A</v>
      </c>
      <c r="D33" t="s">
        <v>878</v>
      </c>
      <c r="E33" s="2">
        <v>0.33789999999999998</v>
      </c>
      <c r="F33">
        <v>1</v>
      </c>
      <c r="G33">
        <v>40.5</v>
      </c>
      <c r="H33">
        <v>4.72</v>
      </c>
    </row>
    <row r="34" spans="1:8">
      <c r="A34" t="s">
        <v>879</v>
      </c>
      <c r="B34">
        <v>4.57</v>
      </c>
      <c r="C34" t="e">
        <f>VLOOKUP(A34,'[1]C.E1 MIT9313'!A$6:B$11,2,FALSE)</f>
        <v>#N/A</v>
      </c>
      <c r="D34" t="s">
        <v>880</v>
      </c>
      <c r="E34" s="2">
        <v>0.3165</v>
      </c>
      <c r="F34">
        <v>2</v>
      </c>
      <c r="G34">
        <v>25.7</v>
      </c>
      <c r="H34">
        <v>4.7</v>
      </c>
    </row>
    <row r="35" spans="1:8" s="3" customFormat="1">
      <c r="A35" s="3" t="s">
        <v>881</v>
      </c>
      <c r="B35" s="3">
        <v>4.5599999999999996</v>
      </c>
      <c r="C35" s="3" t="e">
        <f>VLOOKUP(A35,'[1]C.E1 MIT9313'!A$6:B$11,2,FALSE)</f>
        <v>#N/A</v>
      </c>
      <c r="D35" s="3" t="s">
        <v>882</v>
      </c>
      <c r="E35" s="4">
        <v>0.2379</v>
      </c>
      <c r="F35" s="3">
        <v>2</v>
      </c>
      <c r="G35" s="3">
        <v>62.2</v>
      </c>
      <c r="H35" s="3">
        <v>4.34</v>
      </c>
    </row>
    <row r="36" spans="1:8">
      <c r="A36" t="s">
        <v>883</v>
      </c>
      <c r="B36">
        <v>4.3499999999999996</v>
      </c>
      <c r="C36" t="e">
        <f>VLOOKUP(A36,'[1]C.E1 MIT9313'!A$6:B$11,2,FALSE)</f>
        <v>#N/A</v>
      </c>
      <c r="D36" t="s">
        <v>884</v>
      </c>
      <c r="E36" s="2">
        <v>0.24379999999999999</v>
      </c>
      <c r="F36">
        <v>2</v>
      </c>
      <c r="G36">
        <v>59.4</v>
      </c>
      <c r="H36">
        <v>4.93</v>
      </c>
    </row>
    <row r="37" spans="1:8">
      <c r="A37" t="s">
        <v>885</v>
      </c>
      <c r="B37">
        <v>4.05</v>
      </c>
      <c r="C37" t="e">
        <f>VLOOKUP(A37,'[1]C.E1 MIT9313'!A$6:B$11,2,FALSE)</f>
        <v>#N/A</v>
      </c>
      <c r="D37" t="s">
        <v>886</v>
      </c>
      <c r="E37" s="2">
        <v>0.30769999999999997</v>
      </c>
      <c r="F37">
        <v>1</v>
      </c>
      <c r="G37">
        <v>14.6</v>
      </c>
      <c r="H37">
        <v>5.27</v>
      </c>
    </row>
    <row r="38" spans="1:8">
      <c r="A38" t="s">
        <v>887</v>
      </c>
      <c r="B38">
        <v>4.04</v>
      </c>
      <c r="C38" t="e">
        <f>VLOOKUP(A38,'[1]C.E1 MIT9313'!A$6:B$11,2,FALSE)</f>
        <v>#N/A</v>
      </c>
      <c r="D38" t="s">
        <v>888</v>
      </c>
      <c r="E38" s="2">
        <v>0.1173</v>
      </c>
      <c r="F38">
        <v>1</v>
      </c>
      <c r="G38">
        <v>39.4</v>
      </c>
      <c r="H38">
        <v>6.02</v>
      </c>
    </row>
    <row r="39" spans="1:8">
      <c r="A39" t="s">
        <v>889</v>
      </c>
      <c r="B39">
        <v>4.0199999999999996</v>
      </c>
      <c r="C39" t="e">
        <f>VLOOKUP(A39,'[1]C.E1 MIT9313'!A$6:B$11,2,FALSE)</f>
        <v>#N/A</v>
      </c>
      <c r="D39" t="s">
        <v>890</v>
      </c>
      <c r="E39" s="2">
        <v>0.21260000000000001</v>
      </c>
      <c r="F39">
        <v>1</v>
      </c>
      <c r="G39">
        <v>14.5</v>
      </c>
      <c r="H39">
        <v>8.51</v>
      </c>
    </row>
    <row r="40" spans="1:8">
      <c r="A40" t="s">
        <v>891</v>
      </c>
      <c r="B40">
        <v>3.67</v>
      </c>
      <c r="C40" t="e">
        <f>VLOOKUP(A40,'[1]C.E1 MIT9313'!A$6:B$11,2,FALSE)</f>
        <v>#N/A</v>
      </c>
      <c r="D40" t="s">
        <v>892</v>
      </c>
      <c r="E40" s="2">
        <v>0.249</v>
      </c>
      <c r="F40">
        <v>1</v>
      </c>
      <c r="G40">
        <v>78.099999999999994</v>
      </c>
      <c r="H40">
        <v>5.74</v>
      </c>
    </row>
    <row r="41" spans="1:8">
      <c r="A41" t="s">
        <v>893</v>
      </c>
      <c r="B41">
        <v>3.58</v>
      </c>
      <c r="C41" t="e">
        <f>VLOOKUP(A41,'[1]C.E1 MIT9313'!A$6:B$11,2,FALSE)</f>
        <v>#N/A</v>
      </c>
      <c r="D41" t="s">
        <v>894</v>
      </c>
      <c r="E41" s="2">
        <v>0.13900000000000001</v>
      </c>
      <c r="F41">
        <v>1</v>
      </c>
      <c r="G41">
        <v>25.5</v>
      </c>
      <c r="H41">
        <v>6</v>
      </c>
    </row>
    <row r="42" spans="1:8">
      <c r="A42" t="s">
        <v>895</v>
      </c>
      <c r="B42">
        <v>3.28</v>
      </c>
      <c r="C42" t="e">
        <f>VLOOKUP(A42,'[1]C.E1 MIT9313'!A$6:B$11,2,FALSE)</f>
        <v>#N/A</v>
      </c>
      <c r="D42" t="s">
        <v>896</v>
      </c>
      <c r="E42" s="2">
        <v>0.2485</v>
      </c>
      <c r="F42">
        <v>1</v>
      </c>
      <c r="G42">
        <v>35.1</v>
      </c>
      <c r="H42">
        <v>5.24</v>
      </c>
    </row>
    <row r="43" spans="1:8">
      <c r="A43" t="s">
        <v>897</v>
      </c>
      <c r="B43">
        <v>3.16</v>
      </c>
      <c r="C43" t="e">
        <f>VLOOKUP(A43,'[1]C.E1 MIT9313'!A$6:B$11,2,FALSE)</f>
        <v>#N/A</v>
      </c>
      <c r="D43" t="s">
        <v>898</v>
      </c>
      <c r="E43" s="2">
        <v>0.1885</v>
      </c>
      <c r="F43">
        <v>1</v>
      </c>
      <c r="G43">
        <v>13.5</v>
      </c>
      <c r="H43">
        <v>10.23</v>
      </c>
    </row>
    <row r="44" spans="1:8">
      <c r="A44" t="s">
        <v>899</v>
      </c>
      <c r="B44">
        <v>3.14</v>
      </c>
      <c r="C44" t="e">
        <f>VLOOKUP(A44,'[1]C.E1 MIT9313'!A$6:B$11,2,FALSE)</f>
        <v>#N/A</v>
      </c>
      <c r="D44" t="s">
        <v>900</v>
      </c>
      <c r="E44" s="2">
        <v>0.35659999999999997</v>
      </c>
      <c r="F44">
        <v>1</v>
      </c>
      <c r="G44">
        <v>52.1</v>
      </c>
      <c r="H44">
        <v>5.17</v>
      </c>
    </row>
    <row r="45" spans="1:8">
      <c r="A45" t="s">
        <v>901</v>
      </c>
      <c r="B45">
        <v>2.83</v>
      </c>
      <c r="C45" t="e">
        <f>VLOOKUP(A45,'[1]C.E1 MIT9313'!A$6:B$11,2,FALSE)</f>
        <v>#N/A</v>
      </c>
      <c r="D45" t="s">
        <v>902</v>
      </c>
      <c r="E45" s="2">
        <v>0.2419</v>
      </c>
      <c r="F45">
        <v>1</v>
      </c>
      <c r="G45">
        <v>20.5</v>
      </c>
      <c r="H45">
        <v>5.14</v>
      </c>
    </row>
    <row r="46" spans="1:8">
      <c r="A46" t="s">
        <v>903</v>
      </c>
      <c r="B46">
        <v>2.78</v>
      </c>
      <c r="C46" t="e">
        <f>VLOOKUP(A46,'[1]C.E1 MIT9313'!A$6:B$11,2,FALSE)</f>
        <v>#N/A</v>
      </c>
      <c r="D46" t="s">
        <v>904</v>
      </c>
      <c r="E46" s="2">
        <v>0.2276</v>
      </c>
      <c r="F46">
        <v>1</v>
      </c>
      <c r="G46">
        <v>52.8</v>
      </c>
      <c r="H46">
        <v>4.88</v>
      </c>
    </row>
    <row r="47" spans="1:8">
      <c r="A47" t="s">
        <v>905</v>
      </c>
      <c r="B47">
        <v>2.72</v>
      </c>
      <c r="C47" t="e">
        <f>VLOOKUP(A47,'[1]C.E1 MIT9313'!A$6:B$11,2,FALSE)</f>
        <v>#N/A</v>
      </c>
      <c r="D47" t="s">
        <v>906</v>
      </c>
      <c r="E47" s="2">
        <v>6.5799999999999997E-2</v>
      </c>
      <c r="F47">
        <v>1</v>
      </c>
      <c r="G47">
        <v>72.3</v>
      </c>
      <c r="H47">
        <v>5.83</v>
      </c>
    </row>
    <row r="48" spans="1:8">
      <c r="A48" t="s">
        <v>907</v>
      </c>
      <c r="B48">
        <v>2.71</v>
      </c>
      <c r="C48" t="e">
        <f>VLOOKUP(A48,'[1]C.E1 MIT9313'!A$6:B$11,2,FALSE)</f>
        <v>#N/A</v>
      </c>
      <c r="D48" t="s">
        <v>908</v>
      </c>
      <c r="E48" s="2">
        <v>0.2303</v>
      </c>
      <c r="F48">
        <v>1</v>
      </c>
      <c r="G48">
        <v>87.4</v>
      </c>
      <c r="H48">
        <v>5.85</v>
      </c>
    </row>
    <row r="49" spans="1:8">
      <c r="A49" t="s">
        <v>909</v>
      </c>
      <c r="B49">
        <v>2.66</v>
      </c>
      <c r="C49" t="e">
        <f>VLOOKUP(A49,'[1]C.E1 MIT9313'!A$6:B$11,2,FALSE)</f>
        <v>#N/A</v>
      </c>
      <c r="D49" t="s">
        <v>910</v>
      </c>
      <c r="E49" s="2">
        <v>0.73470000000000002</v>
      </c>
      <c r="F49">
        <v>1</v>
      </c>
      <c r="G49">
        <v>15.9</v>
      </c>
      <c r="H49">
        <v>8.76</v>
      </c>
    </row>
    <row r="50" spans="1:8" s="3" customFormat="1">
      <c r="A50" s="3" t="s">
        <v>911</v>
      </c>
      <c r="B50" s="3">
        <v>2.65</v>
      </c>
      <c r="C50" s="3" t="e">
        <f>VLOOKUP(A50,'[1]C.E1 MIT9313'!A$6:B$11,2,FALSE)</f>
        <v>#N/A</v>
      </c>
      <c r="D50" s="3" t="s">
        <v>912</v>
      </c>
      <c r="E50" s="4">
        <v>0.18440000000000001</v>
      </c>
      <c r="F50" s="3">
        <v>1</v>
      </c>
      <c r="G50" s="3">
        <v>19.100000000000001</v>
      </c>
      <c r="H50" s="3">
        <v>10.07</v>
      </c>
    </row>
    <row r="51" spans="1:8">
      <c r="A51" t="s">
        <v>913</v>
      </c>
      <c r="B51">
        <v>2.52</v>
      </c>
      <c r="C51" t="e">
        <f>VLOOKUP(A51,'[1]C.E1 MIT9313'!A$6:B$11,2,FALSE)</f>
        <v>#N/A</v>
      </c>
      <c r="D51" t="s">
        <v>914</v>
      </c>
      <c r="E51" s="2">
        <v>0.24679999999999999</v>
      </c>
      <c r="F51">
        <v>1</v>
      </c>
      <c r="G51">
        <v>34.200000000000003</v>
      </c>
      <c r="H51">
        <v>4.75</v>
      </c>
    </row>
    <row r="52" spans="1:8">
      <c r="A52" t="s">
        <v>915</v>
      </c>
      <c r="B52">
        <v>2.46</v>
      </c>
      <c r="C52" t="e">
        <f>VLOOKUP(A52,'[1]C.E1 MIT9313'!A$6:B$11,2,FALSE)</f>
        <v>#N/A</v>
      </c>
      <c r="D52" t="s">
        <v>916</v>
      </c>
      <c r="E52" s="2">
        <v>0.3931</v>
      </c>
      <c r="F52">
        <v>1</v>
      </c>
      <c r="G52">
        <v>29</v>
      </c>
      <c r="H52">
        <v>4.72</v>
      </c>
    </row>
    <row r="53" spans="1:8">
      <c r="A53" t="s">
        <v>917</v>
      </c>
      <c r="B53">
        <v>2.4500000000000002</v>
      </c>
      <c r="C53" t="e">
        <f>VLOOKUP(A53,'[1]C.E1 MIT9313'!A$6:B$11,2,FALSE)</f>
        <v>#N/A</v>
      </c>
      <c r="D53" t="s">
        <v>918</v>
      </c>
      <c r="E53" s="2">
        <v>0.2782</v>
      </c>
      <c r="F53">
        <v>1</v>
      </c>
      <c r="G53">
        <v>14</v>
      </c>
      <c r="H53">
        <v>4.92</v>
      </c>
    </row>
    <row r="54" spans="1:8">
      <c r="A54" t="s">
        <v>919</v>
      </c>
      <c r="B54">
        <v>2.4300000000000002</v>
      </c>
      <c r="C54" t="e">
        <f>VLOOKUP(A54,'[1]C.E1 MIT9313'!A$6:B$11,2,FALSE)</f>
        <v>#N/A</v>
      </c>
      <c r="D54" t="s">
        <v>920</v>
      </c>
      <c r="E54" s="2">
        <v>0.44140000000000001</v>
      </c>
      <c r="F54">
        <v>1</v>
      </c>
      <c r="G54">
        <v>11.8</v>
      </c>
      <c r="H54">
        <v>5.05</v>
      </c>
    </row>
    <row r="55" spans="1:8">
      <c r="A55" t="s">
        <v>921</v>
      </c>
      <c r="B55">
        <v>2.42</v>
      </c>
      <c r="C55" t="e">
        <f>VLOOKUP(A55,'[1]C.E1 MIT9313'!A$6:B$11,2,FALSE)</f>
        <v>#N/A</v>
      </c>
      <c r="D55" t="s">
        <v>922</v>
      </c>
      <c r="E55" s="2">
        <v>0.24199999999999999</v>
      </c>
      <c r="F55">
        <v>1</v>
      </c>
      <c r="G55">
        <v>55.9</v>
      </c>
      <c r="H55">
        <v>6.62</v>
      </c>
    </row>
    <row r="56" spans="1:8">
      <c r="A56" t="s">
        <v>923</v>
      </c>
      <c r="B56">
        <v>2.2999999999999998</v>
      </c>
      <c r="C56" t="e">
        <f>VLOOKUP(A56,'[1]C.E1 MIT9313'!A$6:B$11,2,FALSE)</f>
        <v>#N/A</v>
      </c>
      <c r="D56" t="s">
        <v>924</v>
      </c>
      <c r="E56" s="2">
        <v>0.33229999999999998</v>
      </c>
      <c r="F56">
        <v>1</v>
      </c>
      <c r="G56">
        <v>33.299999999999997</v>
      </c>
      <c r="H56">
        <v>5.57</v>
      </c>
    </row>
    <row r="57" spans="1:8">
      <c r="A57" t="s">
        <v>925</v>
      </c>
      <c r="B57">
        <v>2.21</v>
      </c>
      <c r="C57" t="e">
        <f>VLOOKUP(A57,'[1]C.E1 MIT9313'!A$6:B$11,2,FALSE)</f>
        <v>#N/A</v>
      </c>
      <c r="D57" t="s">
        <v>926</v>
      </c>
      <c r="E57" s="2">
        <v>0.2167</v>
      </c>
      <c r="F57">
        <v>1</v>
      </c>
      <c r="G57">
        <v>48.7</v>
      </c>
      <c r="H57">
        <v>6.6</v>
      </c>
    </row>
    <row r="58" spans="1:8">
      <c r="A58" t="s">
        <v>927</v>
      </c>
      <c r="B58">
        <v>2.19</v>
      </c>
      <c r="C58" t="e">
        <f>VLOOKUP(A58,'[1]C.E1 MIT9313'!A$6:B$11,2,FALSE)</f>
        <v>#N/A</v>
      </c>
      <c r="D58" t="s">
        <v>928</v>
      </c>
      <c r="E58" s="2">
        <v>0.1139</v>
      </c>
      <c r="F58">
        <v>1</v>
      </c>
      <c r="G58">
        <v>16.899999999999999</v>
      </c>
      <c r="H58">
        <v>4.5999999999999996</v>
      </c>
    </row>
    <row r="59" spans="1:8">
      <c r="A59" t="s">
        <v>929</v>
      </c>
      <c r="B59">
        <v>2.13</v>
      </c>
      <c r="C59" t="e">
        <f>VLOOKUP(A59,'[1]C.E1 MIT9313'!A$6:B$11,2,FALSE)</f>
        <v>#N/A</v>
      </c>
      <c r="D59" t="s">
        <v>930</v>
      </c>
      <c r="E59" s="2">
        <v>0.2823</v>
      </c>
      <c r="F59">
        <v>1</v>
      </c>
      <c r="G59">
        <v>22.9</v>
      </c>
      <c r="H59">
        <v>5.47</v>
      </c>
    </row>
    <row r="60" spans="1:8" s="3" customFormat="1">
      <c r="A60" s="3" t="s">
        <v>931</v>
      </c>
      <c r="B60" s="3">
        <v>2.12</v>
      </c>
      <c r="C60" s="3" t="e">
        <f>VLOOKUP(A60,'[1]C.E1 MIT9313'!A$6:B$11,2,FALSE)</f>
        <v>#N/A</v>
      </c>
      <c r="D60" s="3" t="s">
        <v>932</v>
      </c>
      <c r="E60" s="4">
        <v>0.24729999999999999</v>
      </c>
      <c r="F60" s="3">
        <v>1</v>
      </c>
      <c r="G60" s="3">
        <v>30.2</v>
      </c>
      <c r="H60" s="3">
        <v>6.29</v>
      </c>
    </row>
    <row r="61" spans="1:8">
      <c r="A61" t="s">
        <v>933</v>
      </c>
      <c r="B61">
        <v>2.0499999999999998</v>
      </c>
      <c r="C61" t="e">
        <f>VLOOKUP(A61,'[1]C.E1 MIT9313'!A$6:B$11,2,FALSE)</f>
        <v>#N/A</v>
      </c>
      <c r="D61" t="s">
        <v>934</v>
      </c>
      <c r="E61" s="2">
        <v>0.17899999999999999</v>
      </c>
      <c r="F61">
        <v>1</v>
      </c>
      <c r="G61">
        <v>44.9</v>
      </c>
      <c r="H61">
        <v>5.26</v>
      </c>
    </row>
    <row r="62" spans="1:8">
      <c r="A62" t="s">
        <v>935</v>
      </c>
      <c r="B62">
        <v>2.0299999999999998</v>
      </c>
      <c r="C62" t="e">
        <f>VLOOKUP(A62,'[1]C.E1 MIT9313'!A$6:B$11,2,FALSE)</f>
        <v>#N/A</v>
      </c>
      <c r="D62" t="s">
        <v>936</v>
      </c>
      <c r="E62" s="2">
        <v>0.39</v>
      </c>
      <c r="F62">
        <v>1</v>
      </c>
      <c r="G62">
        <v>33.6</v>
      </c>
      <c r="H62">
        <v>6.4</v>
      </c>
    </row>
    <row r="63" spans="1:8">
      <c r="A63" t="s">
        <v>937</v>
      </c>
      <c r="B63">
        <v>2.0299999999999998</v>
      </c>
      <c r="C63" t="e">
        <f>VLOOKUP(A63,'[1]C.E1 MIT9313'!A$6:B$11,2,FALSE)</f>
        <v>#N/A</v>
      </c>
      <c r="D63" t="s">
        <v>938</v>
      </c>
      <c r="E63" s="2">
        <v>0.21609999999999999</v>
      </c>
      <c r="F63">
        <v>1</v>
      </c>
      <c r="G63">
        <v>44.2</v>
      </c>
      <c r="H63">
        <v>6.48</v>
      </c>
    </row>
    <row r="64" spans="1:8">
      <c r="A64" t="s">
        <v>939</v>
      </c>
      <c r="B64">
        <v>2.0299999999999998</v>
      </c>
      <c r="C64" t="e">
        <f>VLOOKUP(A64,'[1]C.E1 MIT9313'!A$6:B$11,2,FALSE)</f>
        <v>#N/A</v>
      </c>
      <c r="D64" t="s">
        <v>940</v>
      </c>
      <c r="E64" s="2">
        <v>0.375</v>
      </c>
      <c r="F64">
        <v>1</v>
      </c>
      <c r="G64">
        <v>22.2</v>
      </c>
      <c r="H64">
        <v>5.68</v>
      </c>
    </row>
    <row r="65" spans="1:8">
      <c r="A65" t="s">
        <v>941</v>
      </c>
      <c r="B65">
        <v>2</v>
      </c>
      <c r="C65" t="e">
        <f>VLOOKUP(A65,'[1]C.E1 MIT9313'!A$6:B$11,2,FALSE)</f>
        <v>#N/A</v>
      </c>
      <c r="D65" t="s">
        <v>942</v>
      </c>
      <c r="E65" s="2">
        <v>0.22259999999999999</v>
      </c>
      <c r="F65">
        <v>1</v>
      </c>
      <c r="G65">
        <v>70</v>
      </c>
      <c r="H65">
        <v>5.54</v>
      </c>
    </row>
    <row r="66" spans="1:8">
      <c r="A66" t="s">
        <v>943</v>
      </c>
      <c r="B66">
        <v>1.98</v>
      </c>
      <c r="C66" t="e">
        <f>VLOOKUP(A66,'[1]C.E1 MIT9313'!A$6:B$11,2,FALSE)</f>
        <v>#N/A</v>
      </c>
      <c r="D66" t="s">
        <v>944</v>
      </c>
      <c r="E66" s="2">
        <v>0.45050000000000001</v>
      </c>
      <c r="F66">
        <v>1</v>
      </c>
      <c r="G66">
        <v>22.9</v>
      </c>
      <c r="H66">
        <v>10.35</v>
      </c>
    </row>
    <row r="67" spans="1:8" s="3" customFormat="1">
      <c r="A67" s="3" t="s">
        <v>945</v>
      </c>
      <c r="B67" s="3">
        <v>1.88</v>
      </c>
      <c r="C67" s="3" t="e">
        <f>VLOOKUP(A67,'[1]C.E1 MIT9313'!A$6:B$11,2,FALSE)</f>
        <v>#N/A</v>
      </c>
      <c r="D67" s="3" t="s">
        <v>946</v>
      </c>
      <c r="E67" s="4">
        <v>0.1971</v>
      </c>
      <c r="F67" s="3">
        <v>1</v>
      </c>
      <c r="G67" s="3">
        <v>54.3</v>
      </c>
      <c r="H67" s="3">
        <v>4.55</v>
      </c>
    </row>
    <row r="68" spans="1:8">
      <c r="A68" t="s">
        <v>947</v>
      </c>
      <c r="B68">
        <v>1.87</v>
      </c>
      <c r="C68" t="e">
        <f>VLOOKUP(A68,'[1]C.E1 MIT9313'!A$6:B$11,2,FALSE)</f>
        <v>#N/A</v>
      </c>
      <c r="D68" t="s">
        <v>948</v>
      </c>
      <c r="E68" s="2">
        <v>0.23799999999999999</v>
      </c>
      <c r="F68">
        <v>1</v>
      </c>
      <c r="G68">
        <v>114.2</v>
      </c>
      <c r="H68">
        <v>6.28</v>
      </c>
    </row>
    <row r="69" spans="1:8">
      <c r="A69" t="s">
        <v>949</v>
      </c>
      <c r="B69">
        <v>1.87</v>
      </c>
      <c r="C69" t="e">
        <f>VLOOKUP(A69,'[1]C.E1 MIT9313'!A$6:B$11,2,FALSE)</f>
        <v>#N/A</v>
      </c>
      <c r="D69" t="s">
        <v>950</v>
      </c>
      <c r="E69" s="2">
        <v>0.29899999999999999</v>
      </c>
      <c r="F69">
        <v>1</v>
      </c>
      <c r="G69">
        <v>43</v>
      </c>
      <c r="H69">
        <v>7.97</v>
      </c>
    </row>
    <row r="70" spans="1:8" s="3" customFormat="1">
      <c r="A70" s="3" t="s">
        <v>951</v>
      </c>
      <c r="B70" s="3">
        <v>1.86</v>
      </c>
      <c r="C70" s="3" t="e">
        <f>VLOOKUP(A70,'[1]C.E1 MIT9313'!A$6:B$11,2,FALSE)</f>
        <v>#N/A</v>
      </c>
      <c r="D70" s="3" t="s">
        <v>952</v>
      </c>
      <c r="E70" s="4">
        <v>0.22600000000000001</v>
      </c>
      <c r="F70" s="3">
        <v>1</v>
      </c>
      <c r="G70" s="3">
        <v>16.2</v>
      </c>
      <c r="H70" s="3">
        <v>8.0299999999999994</v>
      </c>
    </row>
    <row r="71" spans="1:8">
      <c r="A71" t="s">
        <v>953</v>
      </c>
      <c r="B71">
        <v>1.86</v>
      </c>
      <c r="C71" t="e">
        <f>VLOOKUP(A71,'[1]C.E1 MIT9313'!A$6:B$11,2,FALSE)</f>
        <v>#N/A</v>
      </c>
      <c r="D71" t="s">
        <v>954</v>
      </c>
      <c r="E71" s="2">
        <v>0.10639999999999999</v>
      </c>
      <c r="F71">
        <v>1</v>
      </c>
      <c r="G71">
        <v>38.6</v>
      </c>
      <c r="H71">
        <v>5.76</v>
      </c>
    </row>
    <row r="72" spans="1:8" s="5" customFormat="1">
      <c r="A72" s="5" t="s">
        <v>955</v>
      </c>
      <c r="B72" s="5">
        <v>1.82</v>
      </c>
      <c r="C72" s="5" t="e">
        <f>VLOOKUP(A72,'[1]C.E1 MIT9313'!A$6:B$11,2,FALSE)</f>
        <v>#N/A</v>
      </c>
      <c r="D72" s="5" t="s">
        <v>956</v>
      </c>
      <c r="E72" s="6">
        <v>0.1045</v>
      </c>
      <c r="F72" s="5">
        <v>1</v>
      </c>
      <c r="G72" s="5">
        <v>36.4</v>
      </c>
      <c r="H72" s="5">
        <v>5.2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0"/>
  <sheetViews>
    <sheetView tabSelected="1" workbookViewId="0">
      <selection activeCell="G1" sqref="G1:G1048576"/>
    </sheetView>
  </sheetViews>
  <sheetFormatPr baseColWidth="10" defaultRowHeight="15" x14ac:dyDescent="0"/>
  <cols>
    <col min="4" max="4" width="40.33203125" customWidth="1"/>
  </cols>
  <sheetData>
    <row r="1" spans="1:8">
      <c r="A1" t="s">
        <v>957</v>
      </c>
    </row>
    <row r="2" spans="1:8">
      <c r="A2" t="s">
        <v>511</v>
      </c>
    </row>
    <row r="3" spans="1:8">
      <c r="A3" t="s">
        <v>512</v>
      </c>
    </row>
    <row r="5" spans="1:8">
      <c r="A5" s="1" t="s">
        <v>513</v>
      </c>
      <c r="B5" s="1"/>
      <c r="C5" s="1"/>
      <c r="D5" s="1"/>
      <c r="E5" s="1"/>
      <c r="F5" s="1"/>
      <c r="G5" s="1"/>
      <c r="H5" s="1"/>
    </row>
    <row r="6" spans="1:8">
      <c r="A6" t="s">
        <v>3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G6" t="s">
        <v>9</v>
      </c>
      <c r="H6" t="s">
        <v>10</v>
      </c>
    </row>
    <row r="7" spans="1:8">
      <c r="A7" t="s">
        <v>514</v>
      </c>
      <c r="B7">
        <v>1165.4100000000001</v>
      </c>
      <c r="C7">
        <f>VLOOKUP(A7,'[1]C.E1 WH8102'!A$6:B$68,2,FALSE)</f>
        <v>18.260000000000002</v>
      </c>
      <c r="D7" t="s">
        <v>515</v>
      </c>
      <c r="E7" s="2">
        <v>0.9032</v>
      </c>
      <c r="F7">
        <v>5</v>
      </c>
      <c r="G7">
        <v>6.8</v>
      </c>
      <c r="H7">
        <v>10.67</v>
      </c>
    </row>
    <row r="8" spans="1:8">
      <c r="A8" t="s">
        <v>516</v>
      </c>
      <c r="B8">
        <v>108.75</v>
      </c>
      <c r="C8">
        <f>VLOOKUP(A8,'[1]C.E1 WH8102'!A$6:B$68,2,FALSE)</f>
        <v>73.650000000000006</v>
      </c>
      <c r="D8" t="s">
        <v>517</v>
      </c>
      <c r="E8" s="2">
        <v>0.52869999999999995</v>
      </c>
      <c r="F8">
        <v>16</v>
      </c>
      <c r="G8">
        <v>52.8</v>
      </c>
      <c r="H8">
        <v>6.39</v>
      </c>
    </row>
    <row r="9" spans="1:8">
      <c r="A9" t="s">
        <v>518</v>
      </c>
      <c r="B9">
        <v>61.32</v>
      </c>
      <c r="C9">
        <f>VLOOKUP(A9,'[1]C.E1 WH8102'!A$6:B$68,2,FALSE)</f>
        <v>27.06</v>
      </c>
      <c r="D9" t="s">
        <v>519</v>
      </c>
      <c r="E9" s="2">
        <v>0.49370000000000003</v>
      </c>
      <c r="F9">
        <v>8</v>
      </c>
      <c r="G9">
        <v>25.9</v>
      </c>
      <c r="H9">
        <v>5.08</v>
      </c>
    </row>
    <row r="10" spans="1:8">
      <c r="A10" t="s">
        <v>520</v>
      </c>
      <c r="B10">
        <v>60.35</v>
      </c>
      <c r="C10">
        <f>VLOOKUP(A10,'[1]C.E1 WH8102'!A$6:B$68,2,FALSE)</f>
        <v>29.83</v>
      </c>
      <c r="D10" t="s">
        <v>521</v>
      </c>
      <c r="E10" s="2">
        <v>0.32769999999999999</v>
      </c>
      <c r="F10">
        <v>11</v>
      </c>
      <c r="G10">
        <v>88.8</v>
      </c>
      <c r="H10">
        <v>5.78</v>
      </c>
    </row>
    <row r="11" spans="1:8">
      <c r="A11" t="s">
        <v>522</v>
      </c>
      <c r="B11">
        <v>54.69</v>
      </c>
      <c r="C11">
        <f>VLOOKUP(A11,'[1]C.E1 WH8102'!A$6:B$68,2,FALSE)</f>
        <v>10.45</v>
      </c>
      <c r="D11" t="s">
        <v>523</v>
      </c>
      <c r="E11" s="2">
        <v>0.35949999999999999</v>
      </c>
      <c r="F11">
        <v>12</v>
      </c>
      <c r="G11">
        <v>86.5</v>
      </c>
      <c r="H11">
        <v>5.39</v>
      </c>
    </row>
    <row r="12" spans="1:8">
      <c r="A12" t="s">
        <v>524</v>
      </c>
      <c r="B12">
        <v>52.13</v>
      </c>
      <c r="C12">
        <f>VLOOKUP(A12,'[1]C.E1 WH8102'!A$6:B$68,2,FALSE)</f>
        <v>10.88</v>
      </c>
      <c r="D12" t="s">
        <v>525</v>
      </c>
      <c r="E12" s="2">
        <v>0.53</v>
      </c>
      <c r="F12">
        <v>8</v>
      </c>
      <c r="G12">
        <v>33.5</v>
      </c>
      <c r="H12">
        <v>6.01</v>
      </c>
    </row>
    <row r="13" spans="1:8">
      <c r="A13" t="s">
        <v>526</v>
      </c>
      <c r="B13">
        <v>49.67</v>
      </c>
      <c r="C13">
        <f>VLOOKUP(A13,'[1]C.E1 WH8102'!A$6:B$68,2,FALSE)</f>
        <v>7.82</v>
      </c>
      <c r="D13" t="s">
        <v>527</v>
      </c>
      <c r="E13" s="2">
        <v>0.45590000000000003</v>
      </c>
      <c r="F13">
        <v>12</v>
      </c>
      <c r="G13">
        <v>72.2</v>
      </c>
      <c r="H13">
        <v>5.78</v>
      </c>
    </row>
    <row r="14" spans="1:8">
      <c r="A14" t="s">
        <v>528</v>
      </c>
      <c r="B14">
        <v>49.03</v>
      </c>
      <c r="C14">
        <f>VLOOKUP(A14,'[1]C.E1 WH8102'!A$6:B$68,2,FALSE)</f>
        <v>30.72</v>
      </c>
      <c r="D14" t="s">
        <v>529</v>
      </c>
      <c r="E14" s="2">
        <v>0.625</v>
      </c>
      <c r="F14">
        <v>5</v>
      </c>
      <c r="G14">
        <v>19.100000000000001</v>
      </c>
      <c r="H14">
        <v>6.58</v>
      </c>
    </row>
    <row r="15" spans="1:8">
      <c r="A15" t="s">
        <v>530</v>
      </c>
      <c r="B15">
        <v>45.41</v>
      </c>
      <c r="C15">
        <f>VLOOKUP(A15,'[1]C.E1 WH8102'!A$6:B$68,2,FALSE)</f>
        <v>45.31</v>
      </c>
      <c r="D15" t="s">
        <v>531</v>
      </c>
      <c r="E15" s="2">
        <v>0.36049999999999999</v>
      </c>
      <c r="F15">
        <v>1</v>
      </c>
      <c r="G15">
        <v>10.1</v>
      </c>
      <c r="H15">
        <v>10.130000000000001</v>
      </c>
    </row>
    <row r="16" spans="1:8">
      <c r="A16" t="s">
        <v>532</v>
      </c>
      <c r="B16">
        <v>43.86</v>
      </c>
      <c r="C16">
        <f>VLOOKUP(A16,'[1]C.E1 WH8102'!A$6:B$68,2,FALSE)</f>
        <v>19.62</v>
      </c>
      <c r="D16" t="s">
        <v>533</v>
      </c>
      <c r="E16" s="2">
        <v>0.72560000000000002</v>
      </c>
      <c r="F16">
        <v>5</v>
      </c>
      <c r="G16">
        <v>17.8</v>
      </c>
      <c r="H16">
        <v>5.63</v>
      </c>
    </row>
    <row r="17" spans="1:8">
      <c r="A17" t="s">
        <v>534</v>
      </c>
      <c r="B17">
        <v>41.12</v>
      </c>
      <c r="C17">
        <f>VLOOKUP(A17,'[1]C.E1 WH8102'!A$6:B$68,2,FALSE)</f>
        <v>14.62</v>
      </c>
      <c r="D17" t="s">
        <v>535</v>
      </c>
      <c r="E17" s="2">
        <v>0.54490000000000005</v>
      </c>
      <c r="F17">
        <v>5</v>
      </c>
      <c r="G17">
        <v>18.100000000000001</v>
      </c>
      <c r="H17">
        <v>5.54</v>
      </c>
    </row>
    <row r="18" spans="1:8">
      <c r="A18" t="s">
        <v>536</v>
      </c>
      <c r="B18">
        <v>33.81</v>
      </c>
      <c r="C18">
        <f>VLOOKUP(A18,'[1]C.E1 WH8102'!A$6:B$68,2,FALSE)</f>
        <v>5.49</v>
      </c>
      <c r="D18" t="s">
        <v>537</v>
      </c>
      <c r="E18" s="2">
        <v>0.54659999999999997</v>
      </c>
      <c r="F18">
        <v>5</v>
      </c>
      <c r="G18">
        <v>17.399999999999999</v>
      </c>
      <c r="H18">
        <v>4.83</v>
      </c>
    </row>
    <row r="19" spans="1:8">
      <c r="A19" t="s">
        <v>538</v>
      </c>
      <c r="B19">
        <v>30.77</v>
      </c>
      <c r="C19">
        <f>VLOOKUP(A19,'[1]C.E1 WH8102'!A$6:B$68,2,FALSE)</f>
        <v>10.42</v>
      </c>
      <c r="D19" t="s">
        <v>539</v>
      </c>
      <c r="E19" s="2">
        <v>0.50319999999999998</v>
      </c>
      <c r="F19">
        <v>10</v>
      </c>
      <c r="G19">
        <v>52.4</v>
      </c>
      <c r="H19">
        <v>5.38</v>
      </c>
    </row>
    <row r="20" spans="1:8">
      <c r="A20" t="s">
        <v>540</v>
      </c>
      <c r="B20">
        <v>27.85</v>
      </c>
      <c r="C20">
        <f>VLOOKUP(A20,'[1]C.E1 WH8102'!A$6:B$68,2,FALSE)</f>
        <v>16.190000000000001</v>
      </c>
      <c r="D20" t="s">
        <v>541</v>
      </c>
      <c r="E20" s="2">
        <v>0.38790000000000002</v>
      </c>
      <c r="F20">
        <v>3</v>
      </c>
      <c r="G20">
        <v>17.7</v>
      </c>
      <c r="H20">
        <v>7.78</v>
      </c>
    </row>
    <row r="21" spans="1:8">
      <c r="A21" t="s">
        <v>542</v>
      </c>
      <c r="B21">
        <v>27.2</v>
      </c>
      <c r="C21">
        <f>VLOOKUP(A21,'[1]C.E1 WH8102'!A$6:B$68,2,FALSE)</f>
        <v>16</v>
      </c>
      <c r="D21" t="s">
        <v>543</v>
      </c>
      <c r="E21" s="2">
        <v>0.4425</v>
      </c>
      <c r="F21">
        <v>2</v>
      </c>
      <c r="G21">
        <v>12.9</v>
      </c>
      <c r="H21">
        <v>4.91</v>
      </c>
    </row>
    <row r="22" spans="1:8">
      <c r="A22" t="s">
        <v>544</v>
      </c>
      <c r="B22">
        <v>23.46</v>
      </c>
      <c r="C22">
        <f>VLOOKUP(A22,'[1]C.E1 WH8102'!A$6:B$68,2,FALSE)</f>
        <v>20.27</v>
      </c>
      <c r="D22" t="s">
        <v>545</v>
      </c>
      <c r="E22" s="2">
        <v>0.18590000000000001</v>
      </c>
      <c r="F22">
        <v>5</v>
      </c>
      <c r="G22">
        <v>81.8</v>
      </c>
      <c r="H22">
        <v>6.89</v>
      </c>
    </row>
    <row r="23" spans="1:8">
      <c r="A23" t="s">
        <v>546</v>
      </c>
      <c r="B23">
        <v>23.04</v>
      </c>
      <c r="C23">
        <f>VLOOKUP(A23,'[1]C.E1 WH8102'!A$6:B$68,2,FALSE)</f>
        <v>1.96</v>
      </c>
      <c r="D23" t="s">
        <v>547</v>
      </c>
      <c r="E23" s="2">
        <v>0.1222</v>
      </c>
      <c r="F23">
        <v>5</v>
      </c>
      <c r="G23">
        <v>83.5</v>
      </c>
      <c r="H23">
        <v>4.16</v>
      </c>
    </row>
    <row r="24" spans="1:8">
      <c r="A24" t="s">
        <v>548</v>
      </c>
      <c r="B24">
        <v>22.78</v>
      </c>
      <c r="C24">
        <f>VLOOKUP(A24,'[1]C.E1 WH8102'!A$6:B$68,2,FALSE)</f>
        <v>12.63</v>
      </c>
      <c r="D24" t="s">
        <v>549</v>
      </c>
      <c r="E24" s="2">
        <v>0.31369999999999998</v>
      </c>
      <c r="F24">
        <v>5</v>
      </c>
      <c r="G24">
        <v>38.5</v>
      </c>
      <c r="H24">
        <v>5.62</v>
      </c>
    </row>
    <row r="25" spans="1:8">
      <c r="A25" t="s">
        <v>550</v>
      </c>
      <c r="B25">
        <v>21.62</v>
      </c>
      <c r="C25">
        <f>VLOOKUP(A25,'[1]C.E1 WH8102'!A$6:B$68,2,FALSE)</f>
        <v>11.81</v>
      </c>
      <c r="D25" t="s">
        <v>551</v>
      </c>
      <c r="E25" s="2">
        <v>0.56310000000000004</v>
      </c>
      <c r="F25">
        <v>3</v>
      </c>
      <c r="G25">
        <v>10.6</v>
      </c>
      <c r="H25">
        <v>5.41</v>
      </c>
    </row>
    <row r="26" spans="1:8">
      <c r="A26" t="s">
        <v>552</v>
      </c>
      <c r="B26">
        <v>19.07</v>
      </c>
      <c r="C26" t="e">
        <f>VLOOKUP(A26,'[1]C.E1 WH8102'!A$6:B$68,2,FALSE)</f>
        <v>#N/A</v>
      </c>
      <c r="D26" t="s">
        <v>553</v>
      </c>
      <c r="E26" s="2">
        <v>0.26550000000000001</v>
      </c>
      <c r="F26">
        <v>9</v>
      </c>
      <c r="G26">
        <v>163.9</v>
      </c>
      <c r="H26">
        <v>5.99</v>
      </c>
    </row>
    <row r="27" spans="1:8">
      <c r="A27" t="s">
        <v>554</v>
      </c>
      <c r="B27">
        <v>18.399999999999999</v>
      </c>
      <c r="C27">
        <f>VLOOKUP(A27,'[1]C.E1 WH8102'!A$6:B$68,2,FALSE)</f>
        <v>10.35</v>
      </c>
      <c r="D27" t="s">
        <v>555</v>
      </c>
      <c r="E27" s="2">
        <v>0.15129999999999999</v>
      </c>
      <c r="F27">
        <v>1</v>
      </c>
      <c r="G27">
        <v>12.7</v>
      </c>
      <c r="H27">
        <v>4.9800000000000004</v>
      </c>
    </row>
    <row r="28" spans="1:8">
      <c r="A28" t="s">
        <v>556</v>
      </c>
      <c r="B28">
        <v>18.38</v>
      </c>
      <c r="C28">
        <f>VLOOKUP(A28,'[1]C.E1 WH8102'!A$6:B$68,2,FALSE)</f>
        <v>2.11</v>
      </c>
      <c r="D28" t="s">
        <v>557</v>
      </c>
      <c r="E28" s="2">
        <v>0.38669999999999999</v>
      </c>
      <c r="F28">
        <v>5</v>
      </c>
      <c r="G28">
        <v>32.799999999999997</v>
      </c>
      <c r="H28">
        <v>8.92</v>
      </c>
    </row>
    <row r="29" spans="1:8">
      <c r="A29" t="s">
        <v>558</v>
      </c>
      <c r="B29">
        <v>16.77</v>
      </c>
      <c r="C29">
        <f>VLOOKUP(A29,'[1]C.E1 WH8102'!A$6:B$68,2,FALSE)</f>
        <v>25.96</v>
      </c>
      <c r="D29" t="s">
        <v>559</v>
      </c>
      <c r="E29" s="2">
        <v>0.3735</v>
      </c>
      <c r="F29">
        <v>1</v>
      </c>
      <c r="G29">
        <v>92.9</v>
      </c>
      <c r="H29">
        <v>5.5</v>
      </c>
    </row>
    <row r="30" spans="1:8">
      <c r="A30" t="s">
        <v>560</v>
      </c>
      <c r="B30">
        <v>16.41</v>
      </c>
      <c r="C30">
        <f>VLOOKUP(A30,'[1]C.E1 WH8102'!A$6:B$68,2,FALSE)</f>
        <v>16.46</v>
      </c>
      <c r="D30" t="s">
        <v>561</v>
      </c>
      <c r="E30" s="2">
        <v>0.1265</v>
      </c>
      <c r="F30">
        <v>4</v>
      </c>
      <c r="G30">
        <v>83.6</v>
      </c>
      <c r="H30">
        <v>7.21</v>
      </c>
    </row>
    <row r="31" spans="1:8">
      <c r="A31" t="s">
        <v>562</v>
      </c>
      <c r="B31">
        <v>16.100000000000001</v>
      </c>
      <c r="C31">
        <f>VLOOKUP(A31,'[1]C.E1 WH8102'!A$6:B$68,2,FALSE)</f>
        <v>4.68</v>
      </c>
      <c r="D31" t="s">
        <v>563</v>
      </c>
      <c r="E31" s="2">
        <v>0.35389999999999999</v>
      </c>
      <c r="F31">
        <v>7</v>
      </c>
      <c r="G31">
        <v>47.1</v>
      </c>
      <c r="H31">
        <v>5.73</v>
      </c>
    </row>
    <row r="32" spans="1:8">
      <c r="A32" t="s">
        <v>564</v>
      </c>
      <c r="B32">
        <v>15.31</v>
      </c>
      <c r="C32" t="e">
        <f>VLOOKUP(A32,'[1]C.E1 WH8102'!A$6:B$68,2,FALSE)</f>
        <v>#N/A</v>
      </c>
      <c r="D32" t="s">
        <v>565</v>
      </c>
      <c r="E32" s="2">
        <v>0.29680000000000001</v>
      </c>
      <c r="F32">
        <v>3</v>
      </c>
      <c r="G32">
        <v>37.700000000000003</v>
      </c>
      <c r="H32">
        <v>5.63</v>
      </c>
    </row>
    <row r="33" spans="1:8">
      <c r="A33" t="s">
        <v>566</v>
      </c>
      <c r="B33">
        <v>14.39</v>
      </c>
      <c r="C33">
        <f>VLOOKUP(A33,'[1]C.E1 WH8102'!A$6:B$68,2,FALSE)</f>
        <v>5.18</v>
      </c>
      <c r="D33" t="s">
        <v>567</v>
      </c>
      <c r="E33" s="2">
        <v>0.47449999999999998</v>
      </c>
      <c r="F33">
        <v>7</v>
      </c>
      <c r="G33">
        <v>59.4</v>
      </c>
      <c r="H33">
        <v>8.81</v>
      </c>
    </row>
    <row r="34" spans="1:8">
      <c r="A34" t="s">
        <v>568</v>
      </c>
      <c r="B34">
        <v>13.99</v>
      </c>
      <c r="C34" t="e">
        <f>VLOOKUP(A34,'[1]C.E1 WH8102'!A$6:B$68,2,FALSE)</f>
        <v>#N/A</v>
      </c>
      <c r="D34" t="s">
        <v>569</v>
      </c>
      <c r="E34" s="2">
        <v>0.32050000000000001</v>
      </c>
      <c r="F34">
        <v>5</v>
      </c>
      <c r="G34">
        <v>43.2</v>
      </c>
      <c r="H34">
        <v>6.04</v>
      </c>
    </row>
    <row r="35" spans="1:8">
      <c r="A35" t="s">
        <v>570</v>
      </c>
      <c r="B35">
        <v>13.79</v>
      </c>
      <c r="C35">
        <f>VLOOKUP(A35,'[1]C.E1 WH8102'!A$6:B$68,2,FALSE)</f>
        <v>8.6999999999999993</v>
      </c>
      <c r="D35" t="s">
        <v>571</v>
      </c>
      <c r="E35" s="2">
        <v>0.38250000000000001</v>
      </c>
      <c r="F35">
        <v>5</v>
      </c>
      <c r="G35">
        <v>22.6</v>
      </c>
      <c r="H35">
        <v>5.57</v>
      </c>
    </row>
    <row r="36" spans="1:8">
      <c r="A36" t="s">
        <v>572</v>
      </c>
      <c r="B36">
        <v>13.33</v>
      </c>
      <c r="C36">
        <f>VLOOKUP(A36,'[1]C.E1 WH8102'!A$6:B$68,2,FALSE)</f>
        <v>9.1300000000000008</v>
      </c>
      <c r="D36" t="s">
        <v>573</v>
      </c>
      <c r="E36" s="2">
        <v>0.36409999999999998</v>
      </c>
      <c r="F36">
        <v>4</v>
      </c>
      <c r="G36">
        <v>42.6</v>
      </c>
      <c r="H36">
        <v>4.84</v>
      </c>
    </row>
    <row r="37" spans="1:8">
      <c r="A37" t="s">
        <v>574</v>
      </c>
      <c r="B37">
        <v>13.2</v>
      </c>
      <c r="C37">
        <f>VLOOKUP(A37,'[1]C.E1 WH8102'!A$6:B$68,2,FALSE)</f>
        <v>9.74</v>
      </c>
      <c r="D37" t="s">
        <v>575</v>
      </c>
      <c r="E37" s="2">
        <v>0.32450000000000001</v>
      </c>
      <c r="F37">
        <v>4</v>
      </c>
      <c r="G37">
        <v>16.5</v>
      </c>
      <c r="H37">
        <v>5.58</v>
      </c>
    </row>
    <row r="38" spans="1:8">
      <c r="A38" t="s">
        <v>576</v>
      </c>
      <c r="B38">
        <v>12.55</v>
      </c>
      <c r="C38">
        <f>VLOOKUP(A38,'[1]C.E1 WH8102'!A$6:B$68,2,FALSE)</f>
        <v>8.07</v>
      </c>
      <c r="D38" t="s">
        <v>577</v>
      </c>
      <c r="E38" s="2">
        <v>0.92589999999999995</v>
      </c>
      <c r="F38">
        <v>3</v>
      </c>
      <c r="G38">
        <v>8.8000000000000007</v>
      </c>
      <c r="H38">
        <v>5.33</v>
      </c>
    </row>
    <row r="39" spans="1:8">
      <c r="A39" t="s">
        <v>578</v>
      </c>
      <c r="B39">
        <v>11.97</v>
      </c>
      <c r="C39">
        <f>VLOOKUP(A39,'[1]C.E1 WH8102'!A$6:B$68,2,FALSE)</f>
        <v>3.37</v>
      </c>
      <c r="D39" t="s">
        <v>579</v>
      </c>
      <c r="E39" s="2">
        <v>0.44769999999999999</v>
      </c>
      <c r="F39">
        <v>4</v>
      </c>
      <c r="G39">
        <v>18</v>
      </c>
      <c r="H39">
        <v>5.27</v>
      </c>
    </row>
    <row r="40" spans="1:8">
      <c r="A40" t="s">
        <v>580</v>
      </c>
      <c r="B40">
        <v>11.18</v>
      </c>
      <c r="C40" t="e">
        <f>VLOOKUP(A40,'[1]C.E1 WH8102'!A$6:B$68,2,FALSE)</f>
        <v>#N/A</v>
      </c>
      <c r="D40" t="s">
        <v>581</v>
      </c>
      <c r="E40" s="2">
        <v>0.18379999999999999</v>
      </c>
      <c r="F40">
        <v>3</v>
      </c>
      <c r="G40">
        <v>43.8</v>
      </c>
      <c r="H40">
        <v>7.37</v>
      </c>
    </row>
    <row r="41" spans="1:8">
      <c r="A41" t="s">
        <v>582</v>
      </c>
      <c r="B41">
        <v>11.07</v>
      </c>
      <c r="C41">
        <f>VLOOKUP(A41,'[1]C.E1 WH8102'!A$6:B$68,2,FALSE)</f>
        <v>3.91</v>
      </c>
      <c r="D41" t="s">
        <v>583</v>
      </c>
      <c r="E41" s="2">
        <v>0.37759999999999999</v>
      </c>
      <c r="F41">
        <v>5</v>
      </c>
      <c r="G41">
        <v>33.1</v>
      </c>
      <c r="H41">
        <v>6.81</v>
      </c>
    </row>
    <row r="42" spans="1:8">
      <c r="A42" t="s">
        <v>584</v>
      </c>
      <c r="B42">
        <v>10.91</v>
      </c>
      <c r="C42">
        <f>VLOOKUP(A42,'[1]C.E1 WH8102'!A$6:B$68,2,FALSE)</f>
        <v>7.18</v>
      </c>
      <c r="D42" t="s">
        <v>585</v>
      </c>
      <c r="E42" s="2">
        <v>0.36359999999999998</v>
      </c>
      <c r="F42">
        <v>4</v>
      </c>
      <c r="G42">
        <v>54</v>
      </c>
      <c r="H42">
        <v>5.16</v>
      </c>
    </row>
    <row r="43" spans="1:8">
      <c r="A43" t="s">
        <v>586</v>
      </c>
      <c r="B43">
        <v>10.19</v>
      </c>
      <c r="C43" t="e">
        <f>VLOOKUP(A43,'[1]C.E1 WH8102'!A$6:B$68,2,FALSE)</f>
        <v>#N/A</v>
      </c>
      <c r="D43" t="s">
        <v>587</v>
      </c>
      <c r="E43" s="2">
        <v>0.20330000000000001</v>
      </c>
      <c r="F43">
        <v>3</v>
      </c>
      <c r="G43">
        <v>51.9</v>
      </c>
      <c r="H43">
        <v>5.12</v>
      </c>
    </row>
    <row r="44" spans="1:8">
      <c r="A44" t="s">
        <v>588</v>
      </c>
      <c r="B44">
        <v>9.9600000000000009</v>
      </c>
      <c r="C44">
        <f>VLOOKUP(A44,'[1]C.E1 WH8102'!A$6:B$68,2,FALSE)</f>
        <v>6.17</v>
      </c>
      <c r="D44" t="s">
        <v>589</v>
      </c>
      <c r="E44" s="2">
        <v>0.51849999999999996</v>
      </c>
      <c r="F44">
        <v>4</v>
      </c>
      <c r="G44">
        <v>17.5</v>
      </c>
      <c r="H44">
        <v>5.07</v>
      </c>
    </row>
    <row r="45" spans="1:8">
      <c r="A45" t="s">
        <v>590</v>
      </c>
      <c r="B45">
        <v>9.36</v>
      </c>
      <c r="C45" t="e">
        <f>VLOOKUP(A45,'[1]C.E1 WH8102'!A$6:B$68,2,FALSE)</f>
        <v>#N/A</v>
      </c>
      <c r="D45" t="s">
        <v>591</v>
      </c>
      <c r="E45" s="2">
        <v>0.3478</v>
      </c>
      <c r="F45">
        <v>3</v>
      </c>
      <c r="G45">
        <v>33</v>
      </c>
      <c r="H45">
        <v>6.34</v>
      </c>
    </row>
    <row r="46" spans="1:8">
      <c r="A46" t="s">
        <v>592</v>
      </c>
      <c r="B46">
        <v>9.35</v>
      </c>
      <c r="C46" t="e">
        <f>VLOOKUP(A46,'[1]C.E1 WH8102'!A$6:B$68,2,FALSE)</f>
        <v>#N/A</v>
      </c>
      <c r="D46" t="s">
        <v>593</v>
      </c>
      <c r="E46" s="2">
        <v>0.2898</v>
      </c>
      <c r="F46">
        <v>3</v>
      </c>
      <c r="G46">
        <v>49.8</v>
      </c>
      <c r="H46">
        <v>5.52</v>
      </c>
    </row>
    <row r="47" spans="1:8">
      <c r="A47" t="s">
        <v>594</v>
      </c>
      <c r="B47">
        <v>9.33</v>
      </c>
      <c r="C47" t="e">
        <f>VLOOKUP(A47,'[1]C.E1 WH8102'!A$6:B$68,2,FALSE)</f>
        <v>#N/A</v>
      </c>
      <c r="D47" t="s">
        <v>595</v>
      </c>
      <c r="E47" s="2">
        <v>0.30599999999999999</v>
      </c>
      <c r="F47">
        <v>4</v>
      </c>
      <c r="G47">
        <v>41.8</v>
      </c>
      <c r="H47">
        <v>5.21</v>
      </c>
    </row>
    <row r="48" spans="1:8">
      <c r="A48" t="s">
        <v>596</v>
      </c>
      <c r="B48">
        <v>9.1300000000000008</v>
      </c>
      <c r="C48" t="e">
        <f>VLOOKUP(A48,'[1]C.E1 WH8102'!A$6:B$68,2,FALSE)</f>
        <v>#N/A</v>
      </c>
      <c r="D48" t="s">
        <v>597</v>
      </c>
      <c r="E48" s="2">
        <v>0.18820000000000001</v>
      </c>
      <c r="F48">
        <v>2</v>
      </c>
      <c r="G48">
        <v>49</v>
      </c>
      <c r="H48">
        <v>5.67</v>
      </c>
    </row>
    <row r="49" spans="1:8">
      <c r="A49" t="s">
        <v>598</v>
      </c>
      <c r="B49">
        <v>8.86</v>
      </c>
      <c r="C49" t="e">
        <f>VLOOKUP(A49,'[1]C.E1 WH8102'!A$6:B$68,2,FALSE)</f>
        <v>#N/A</v>
      </c>
      <c r="D49" t="s">
        <v>599</v>
      </c>
      <c r="E49" s="2">
        <v>0.34499999999999997</v>
      </c>
      <c r="F49">
        <v>2</v>
      </c>
      <c r="G49">
        <v>22.2</v>
      </c>
      <c r="H49">
        <v>4.75</v>
      </c>
    </row>
    <row r="50" spans="1:8">
      <c r="A50" t="s">
        <v>600</v>
      </c>
      <c r="B50">
        <v>8.86</v>
      </c>
      <c r="C50">
        <f>VLOOKUP(A50,'[1]C.E1 WH8102'!A$6:B$68,2,FALSE)</f>
        <v>1.8</v>
      </c>
      <c r="D50" t="s">
        <v>601</v>
      </c>
      <c r="E50" s="2">
        <v>0.39889999999999998</v>
      </c>
      <c r="F50">
        <v>2</v>
      </c>
      <c r="G50">
        <v>39.799999999999997</v>
      </c>
      <c r="H50">
        <v>5.41</v>
      </c>
    </row>
    <row r="51" spans="1:8">
      <c r="A51" t="s">
        <v>602</v>
      </c>
      <c r="B51">
        <v>8.74</v>
      </c>
      <c r="C51">
        <f>VLOOKUP(A51,'[1]C.E1 WH8102'!A$6:B$68,2,FALSE)</f>
        <v>5.8</v>
      </c>
      <c r="D51" t="s">
        <v>603</v>
      </c>
      <c r="E51" s="2">
        <v>0.1636</v>
      </c>
      <c r="F51">
        <v>3</v>
      </c>
      <c r="G51">
        <v>29.3</v>
      </c>
      <c r="H51">
        <v>7.03</v>
      </c>
    </row>
    <row r="52" spans="1:8">
      <c r="A52" t="s">
        <v>604</v>
      </c>
      <c r="B52">
        <v>8.64</v>
      </c>
      <c r="C52" t="e">
        <f>VLOOKUP(A52,'[1]C.E1 WH8102'!A$6:B$68,2,FALSE)</f>
        <v>#N/A</v>
      </c>
      <c r="D52" t="s">
        <v>605</v>
      </c>
      <c r="E52" s="2">
        <v>0.26700000000000002</v>
      </c>
      <c r="F52">
        <v>3</v>
      </c>
      <c r="G52">
        <v>73.2</v>
      </c>
      <c r="H52">
        <v>8.81</v>
      </c>
    </row>
    <row r="53" spans="1:8">
      <c r="A53" t="s">
        <v>606</v>
      </c>
      <c r="B53">
        <v>8.4600000000000009</v>
      </c>
      <c r="C53" t="e">
        <f>VLOOKUP(A53,'[1]C.E1 WH8102'!A$6:B$68,2,FALSE)</f>
        <v>#N/A</v>
      </c>
      <c r="D53" t="s">
        <v>607</v>
      </c>
      <c r="E53" s="2">
        <v>0.30170000000000002</v>
      </c>
      <c r="F53">
        <v>4</v>
      </c>
      <c r="G53">
        <v>122.4</v>
      </c>
      <c r="H53">
        <v>5.66</v>
      </c>
    </row>
    <row r="54" spans="1:8">
      <c r="A54" t="s">
        <v>608</v>
      </c>
      <c r="B54">
        <v>8.4499999999999993</v>
      </c>
      <c r="C54" t="e">
        <f>VLOOKUP(A54,'[1]C.E1 WH8102'!A$6:B$68,2,FALSE)</f>
        <v>#N/A</v>
      </c>
      <c r="D54" t="s">
        <v>609</v>
      </c>
      <c r="E54" s="2">
        <v>0.30590000000000001</v>
      </c>
      <c r="F54">
        <v>3</v>
      </c>
      <c r="G54">
        <v>18.3</v>
      </c>
      <c r="H54">
        <v>4.8099999999999996</v>
      </c>
    </row>
    <row r="55" spans="1:8" s="5" customFormat="1">
      <c r="A55" s="5" t="s">
        <v>610</v>
      </c>
      <c r="B55" s="5">
        <v>8.4499999999999993</v>
      </c>
      <c r="C55" s="5" t="e">
        <f>VLOOKUP(A55,'[1]C.E1 WH8102'!A$6:B$68,2,FALSE)</f>
        <v>#N/A</v>
      </c>
      <c r="D55" s="5" t="s">
        <v>611</v>
      </c>
      <c r="E55" s="6">
        <v>0.39019999999999999</v>
      </c>
      <c r="F55" s="5">
        <v>3</v>
      </c>
      <c r="G55" s="5">
        <v>31.6</v>
      </c>
      <c r="H55" s="5">
        <v>11.49</v>
      </c>
    </row>
    <row r="56" spans="1:8">
      <c r="A56" t="s">
        <v>612</v>
      </c>
      <c r="B56">
        <v>8.39</v>
      </c>
      <c r="C56">
        <f>VLOOKUP(A56,'[1]C.E1 WH8102'!A$6:B$68,2,FALSE)</f>
        <v>2.25</v>
      </c>
      <c r="D56" t="s">
        <v>613</v>
      </c>
      <c r="E56" s="2">
        <v>0.23469999999999999</v>
      </c>
      <c r="F56">
        <v>4</v>
      </c>
      <c r="G56">
        <v>29.1</v>
      </c>
      <c r="H56">
        <v>5.44</v>
      </c>
    </row>
    <row r="57" spans="1:8">
      <c r="A57" t="s">
        <v>614</v>
      </c>
      <c r="B57">
        <v>8.3800000000000008</v>
      </c>
      <c r="C57" t="e">
        <f>VLOOKUP(A57,'[1]C.E1 WH8102'!A$6:B$68,2,FALSE)</f>
        <v>#N/A</v>
      </c>
      <c r="D57" t="s">
        <v>615</v>
      </c>
      <c r="E57" s="2">
        <v>0.38109999999999999</v>
      </c>
      <c r="F57">
        <v>4</v>
      </c>
      <c r="G57">
        <v>60.2</v>
      </c>
      <c r="H57">
        <v>5.44</v>
      </c>
    </row>
    <row r="58" spans="1:8">
      <c r="A58" t="s">
        <v>616</v>
      </c>
      <c r="B58">
        <v>8.19</v>
      </c>
      <c r="C58" t="e">
        <f>VLOOKUP(A58,'[1]C.E1 WH8102'!A$6:B$68,2,FALSE)</f>
        <v>#N/A</v>
      </c>
      <c r="D58" t="s">
        <v>617</v>
      </c>
      <c r="E58" s="2">
        <v>0.2833</v>
      </c>
      <c r="F58">
        <v>2</v>
      </c>
      <c r="G58">
        <v>31.9</v>
      </c>
      <c r="H58">
        <v>8.92</v>
      </c>
    </row>
    <row r="59" spans="1:8">
      <c r="A59" t="s">
        <v>618</v>
      </c>
      <c r="B59">
        <v>7.97</v>
      </c>
      <c r="C59" t="e">
        <f>VLOOKUP(A59,'[1]C.E1 WH8102'!A$6:B$68,2,FALSE)</f>
        <v>#N/A</v>
      </c>
      <c r="D59" t="s">
        <v>619</v>
      </c>
      <c r="E59" s="2">
        <v>0.36159999999999998</v>
      </c>
      <c r="F59">
        <v>2</v>
      </c>
      <c r="G59">
        <v>19.7</v>
      </c>
      <c r="H59">
        <v>6.44</v>
      </c>
    </row>
    <row r="60" spans="1:8">
      <c r="A60" t="s">
        <v>620</v>
      </c>
      <c r="B60">
        <v>7.75</v>
      </c>
      <c r="C60">
        <f>VLOOKUP(A60,'[1]C.E1 WH8102'!A$6:B$68,2,FALSE)</f>
        <v>1.86</v>
      </c>
      <c r="D60" t="s">
        <v>621</v>
      </c>
      <c r="E60" s="2">
        <v>0.2319</v>
      </c>
      <c r="F60">
        <v>3</v>
      </c>
      <c r="G60">
        <v>72.2</v>
      </c>
      <c r="H60">
        <v>6.06</v>
      </c>
    </row>
    <row r="61" spans="1:8">
      <c r="A61" t="s">
        <v>622</v>
      </c>
      <c r="B61">
        <v>7.17</v>
      </c>
      <c r="C61">
        <f>VLOOKUP(A61,'[1]C.E1 WH8102'!A$6:B$68,2,FALSE)</f>
        <v>1.85</v>
      </c>
      <c r="D61" t="s">
        <v>623</v>
      </c>
      <c r="E61" s="2">
        <v>0.27900000000000003</v>
      </c>
      <c r="F61">
        <v>2</v>
      </c>
      <c r="G61">
        <v>58.8</v>
      </c>
      <c r="H61">
        <v>5.17</v>
      </c>
    </row>
    <row r="62" spans="1:8">
      <c r="A62" t="s">
        <v>624</v>
      </c>
      <c r="B62">
        <v>7.14</v>
      </c>
      <c r="C62" t="e">
        <f>VLOOKUP(A62,'[1]C.E1 WH8102'!A$6:B$68,2,FALSE)</f>
        <v>#N/A</v>
      </c>
      <c r="D62" t="s">
        <v>625</v>
      </c>
      <c r="E62" s="2">
        <v>0.18329999999999999</v>
      </c>
      <c r="F62">
        <v>3</v>
      </c>
      <c r="G62">
        <v>148.4</v>
      </c>
      <c r="H62">
        <v>5.2</v>
      </c>
    </row>
    <row r="63" spans="1:8">
      <c r="A63" t="s">
        <v>626</v>
      </c>
      <c r="B63">
        <v>6.8</v>
      </c>
      <c r="C63" t="e">
        <f>VLOOKUP(A63,'[1]C.E1 WH8102'!A$6:B$68,2,FALSE)</f>
        <v>#N/A</v>
      </c>
      <c r="D63" t="s">
        <v>627</v>
      </c>
      <c r="E63" s="2">
        <v>0.2641</v>
      </c>
      <c r="F63">
        <v>3</v>
      </c>
      <c r="G63">
        <v>50.6</v>
      </c>
      <c r="H63">
        <v>6.67</v>
      </c>
    </row>
    <row r="64" spans="1:8">
      <c r="A64" t="s">
        <v>628</v>
      </c>
      <c r="B64">
        <v>6.72</v>
      </c>
      <c r="C64" t="e">
        <f>VLOOKUP(A64,'[1]C.E1 WH8102'!A$6:B$68,2,FALSE)</f>
        <v>#N/A</v>
      </c>
      <c r="D64" t="s">
        <v>629</v>
      </c>
      <c r="E64" s="2">
        <v>0.34520000000000001</v>
      </c>
      <c r="F64">
        <v>2</v>
      </c>
      <c r="G64">
        <v>22.3</v>
      </c>
      <c r="H64">
        <v>6.04</v>
      </c>
    </row>
    <row r="65" spans="1:8">
      <c r="A65" t="s">
        <v>630</v>
      </c>
      <c r="B65">
        <v>6.66</v>
      </c>
      <c r="C65">
        <f>VLOOKUP(A65,'[1]C.E1 WH8102'!A$6:B$68,2,FALSE)</f>
        <v>1.66</v>
      </c>
      <c r="D65" t="s">
        <v>631</v>
      </c>
      <c r="E65" s="2">
        <v>0.20349999999999999</v>
      </c>
      <c r="F65">
        <v>3</v>
      </c>
      <c r="G65">
        <v>104.9</v>
      </c>
      <c r="H65">
        <v>9.39</v>
      </c>
    </row>
    <row r="66" spans="1:8">
      <c r="A66" t="s">
        <v>632</v>
      </c>
      <c r="B66">
        <v>6.46</v>
      </c>
      <c r="C66" t="e">
        <f>VLOOKUP(A66,'[1]C.E1 WH8102'!A$6:B$68,2,FALSE)</f>
        <v>#N/A</v>
      </c>
      <c r="D66" t="s">
        <v>633</v>
      </c>
      <c r="E66" s="2">
        <v>0.26769999999999999</v>
      </c>
      <c r="F66">
        <v>3</v>
      </c>
      <c r="G66">
        <v>77.5</v>
      </c>
      <c r="H66">
        <v>5.26</v>
      </c>
    </row>
    <row r="67" spans="1:8">
      <c r="A67" t="s">
        <v>634</v>
      </c>
      <c r="B67">
        <v>6.41</v>
      </c>
      <c r="C67" t="e">
        <f>VLOOKUP(A67,'[1]C.E1 WH8102'!A$6:B$68,2,FALSE)</f>
        <v>#N/A</v>
      </c>
      <c r="D67" t="s">
        <v>635</v>
      </c>
      <c r="E67" s="2">
        <v>0.29580000000000001</v>
      </c>
      <c r="F67">
        <v>3</v>
      </c>
      <c r="G67">
        <v>51.3</v>
      </c>
      <c r="H67">
        <v>5.8</v>
      </c>
    </row>
    <row r="68" spans="1:8">
      <c r="A68" t="s">
        <v>636</v>
      </c>
      <c r="B68">
        <v>6.36</v>
      </c>
      <c r="C68" t="e">
        <f>VLOOKUP(A68,'[1]C.E1 WH8102'!A$6:B$68,2,FALSE)</f>
        <v>#N/A</v>
      </c>
      <c r="D68" t="s">
        <v>637</v>
      </c>
      <c r="E68" s="2">
        <v>0.24030000000000001</v>
      </c>
      <c r="F68">
        <v>2</v>
      </c>
      <c r="G68">
        <v>28.3</v>
      </c>
      <c r="H68">
        <v>5.5</v>
      </c>
    </row>
    <row r="69" spans="1:8">
      <c r="A69" t="s">
        <v>638</v>
      </c>
      <c r="B69">
        <v>6.28</v>
      </c>
      <c r="C69">
        <f>VLOOKUP(A69,'[1]C.E1 WH8102'!A$6:B$68,2,FALSE)</f>
        <v>3.74</v>
      </c>
      <c r="D69" t="s">
        <v>639</v>
      </c>
      <c r="E69" s="2">
        <v>0.4304</v>
      </c>
      <c r="F69">
        <v>2</v>
      </c>
      <c r="G69">
        <v>75.099999999999994</v>
      </c>
      <c r="H69">
        <v>5.03</v>
      </c>
    </row>
    <row r="70" spans="1:8">
      <c r="A70" t="s">
        <v>640</v>
      </c>
      <c r="B70">
        <v>6</v>
      </c>
      <c r="C70">
        <f>VLOOKUP(A70,'[1]C.E1 WH8102'!A$6:B$68,2,FALSE)</f>
        <v>6.04</v>
      </c>
      <c r="D70" t="s">
        <v>641</v>
      </c>
      <c r="E70" s="2">
        <v>0.47799999999999998</v>
      </c>
      <c r="F70">
        <v>3</v>
      </c>
      <c r="G70">
        <v>37.1</v>
      </c>
      <c r="H70">
        <v>5.95</v>
      </c>
    </row>
    <row r="71" spans="1:8">
      <c r="A71" t="s">
        <v>642</v>
      </c>
      <c r="B71">
        <v>5.83</v>
      </c>
      <c r="C71">
        <f>VLOOKUP(A71,'[1]C.E1 WH8102'!A$6:B$68,2,FALSE)</f>
        <v>2.0699999999999998</v>
      </c>
      <c r="D71" t="s">
        <v>643</v>
      </c>
      <c r="E71" s="2">
        <v>0.38790000000000002</v>
      </c>
      <c r="F71">
        <v>2</v>
      </c>
      <c r="G71">
        <v>57.1</v>
      </c>
      <c r="H71">
        <v>5.01</v>
      </c>
    </row>
    <row r="72" spans="1:8">
      <c r="A72" t="s">
        <v>644</v>
      </c>
      <c r="B72">
        <v>5.69</v>
      </c>
      <c r="C72">
        <f>VLOOKUP(A72,'[1]C.E1 WH8102'!A$6:B$68,2,FALSE)</f>
        <v>0</v>
      </c>
      <c r="D72" t="s">
        <v>645</v>
      </c>
      <c r="E72" s="2">
        <v>0.40589999999999998</v>
      </c>
      <c r="F72">
        <v>2</v>
      </c>
      <c r="G72">
        <v>22.9</v>
      </c>
      <c r="H72">
        <v>10.24</v>
      </c>
    </row>
    <row r="73" spans="1:8" s="5" customFormat="1">
      <c r="A73" s="5" t="s">
        <v>646</v>
      </c>
      <c r="B73" s="5">
        <v>5.54</v>
      </c>
      <c r="C73" s="5" t="e">
        <f>VLOOKUP(A73,'[1]C.E1 WH8102'!A$6:B$68,2,FALSE)</f>
        <v>#N/A</v>
      </c>
      <c r="D73" s="5" t="s">
        <v>647</v>
      </c>
      <c r="E73" s="6">
        <v>0.23080000000000001</v>
      </c>
      <c r="F73" s="5">
        <v>1</v>
      </c>
      <c r="G73" s="5">
        <v>15.7</v>
      </c>
      <c r="H73" s="5">
        <v>8.65</v>
      </c>
    </row>
    <row r="74" spans="1:8">
      <c r="A74" t="s">
        <v>648</v>
      </c>
      <c r="B74">
        <v>5.47</v>
      </c>
      <c r="C74" t="e">
        <f>VLOOKUP(A74,'[1]C.E1 WH8102'!A$6:B$68,2,FALSE)</f>
        <v>#N/A</v>
      </c>
      <c r="D74" t="s">
        <v>649</v>
      </c>
      <c r="E74" s="2">
        <v>0.32469999999999999</v>
      </c>
      <c r="F74">
        <v>2</v>
      </c>
      <c r="G74">
        <v>63.8</v>
      </c>
      <c r="H74">
        <v>6.98</v>
      </c>
    </row>
    <row r="75" spans="1:8">
      <c r="A75" t="s">
        <v>650</v>
      </c>
      <c r="B75">
        <v>5.34</v>
      </c>
      <c r="C75" t="e">
        <f>VLOOKUP(A75,'[1]C.E1 WH8102'!A$6:B$68,2,FALSE)</f>
        <v>#N/A</v>
      </c>
      <c r="D75" t="s">
        <v>651</v>
      </c>
      <c r="E75" s="2">
        <v>0.22850000000000001</v>
      </c>
      <c r="F75">
        <v>1</v>
      </c>
      <c r="G75">
        <v>47.8</v>
      </c>
      <c r="H75">
        <v>5.29</v>
      </c>
    </row>
    <row r="76" spans="1:8">
      <c r="A76" t="s">
        <v>652</v>
      </c>
      <c r="B76">
        <v>5.29</v>
      </c>
      <c r="C76" t="e">
        <f>VLOOKUP(A76,'[1]C.E1 WH8102'!A$6:B$68,2,FALSE)</f>
        <v>#N/A</v>
      </c>
      <c r="D76" t="s">
        <v>653</v>
      </c>
      <c r="E76" s="2">
        <v>0.54120000000000001</v>
      </c>
      <c r="F76">
        <v>1</v>
      </c>
      <c r="G76">
        <v>9.6999999999999993</v>
      </c>
      <c r="H76">
        <v>5.01</v>
      </c>
    </row>
    <row r="77" spans="1:8">
      <c r="A77" t="s">
        <v>654</v>
      </c>
      <c r="B77">
        <v>5.19</v>
      </c>
      <c r="C77" t="e">
        <f>VLOOKUP(A77,'[1]C.E1 WH8102'!A$6:B$68,2,FALSE)</f>
        <v>#N/A</v>
      </c>
      <c r="D77" t="s">
        <v>655</v>
      </c>
      <c r="E77" s="2">
        <v>0.48280000000000001</v>
      </c>
      <c r="F77">
        <v>2</v>
      </c>
      <c r="G77">
        <v>28.2</v>
      </c>
      <c r="H77">
        <v>6.55</v>
      </c>
    </row>
    <row r="78" spans="1:8">
      <c r="A78" t="s">
        <v>656</v>
      </c>
      <c r="B78">
        <v>4.9000000000000004</v>
      </c>
      <c r="C78" t="e">
        <f>VLOOKUP(A78,'[1]C.E1 WH8102'!A$6:B$68,2,FALSE)</f>
        <v>#N/A</v>
      </c>
      <c r="D78" t="s">
        <v>657</v>
      </c>
      <c r="E78" s="2">
        <v>0.16189999999999999</v>
      </c>
      <c r="F78">
        <v>1</v>
      </c>
      <c r="G78">
        <v>56.6</v>
      </c>
      <c r="H78">
        <v>6.71</v>
      </c>
    </row>
    <row r="79" spans="1:8">
      <c r="A79" t="s">
        <v>658</v>
      </c>
      <c r="B79">
        <v>4.68</v>
      </c>
      <c r="C79">
        <f>VLOOKUP(A79,'[1]C.E1 WH8102'!A$6:B$68,2,FALSE)</f>
        <v>1.98</v>
      </c>
      <c r="D79" t="s">
        <v>659</v>
      </c>
      <c r="E79" s="2">
        <v>0.1212</v>
      </c>
      <c r="F79">
        <v>1</v>
      </c>
      <c r="G79">
        <v>10.7</v>
      </c>
      <c r="H79">
        <v>4.09</v>
      </c>
    </row>
    <row r="80" spans="1:8">
      <c r="A80" t="s">
        <v>660</v>
      </c>
      <c r="B80">
        <v>4.66</v>
      </c>
      <c r="C80">
        <f>VLOOKUP(A80,'[1]C.E1 WH8102'!A$6:B$68,2,FALSE)</f>
        <v>7.48</v>
      </c>
      <c r="D80" t="s">
        <v>661</v>
      </c>
      <c r="E80" s="2">
        <v>0.3634</v>
      </c>
      <c r="F80">
        <v>2</v>
      </c>
      <c r="G80">
        <v>43.6</v>
      </c>
      <c r="H80">
        <v>5</v>
      </c>
    </row>
    <row r="81" spans="1:8">
      <c r="A81" t="s">
        <v>662</v>
      </c>
      <c r="B81">
        <v>4.54</v>
      </c>
      <c r="C81">
        <f>VLOOKUP(A81,'[1]C.E1 WH8102'!A$6:B$68,2,FALSE)</f>
        <v>3.38</v>
      </c>
      <c r="D81" t="s">
        <v>663</v>
      </c>
      <c r="E81" s="2">
        <v>0.23649999999999999</v>
      </c>
      <c r="F81">
        <v>2</v>
      </c>
      <c r="G81">
        <v>39.299999999999997</v>
      </c>
      <c r="H81">
        <v>5.55</v>
      </c>
    </row>
    <row r="82" spans="1:8">
      <c r="A82" t="s">
        <v>664</v>
      </c>
      <c r="B82">
        <v>4.5</v>
      </c>
      <c r="C82" t="e">
        <f>VLOOKUP(A82,'[1]C.E1 WH8102'!A$6:B$68,2,FALSE)</f>
        <v>#N/A</v>
      </c>
      <c r="D82" t="s">
        <v>665</v>
      </c>
      <c r="E82" s="2">
        <v>0.2472</v>
      </c>
      <c r="F82">
        <v>1</v>
      </c>
      <c r="G82">
        <v>38.799999999999997</v>
      </c>
      <c r="H82">
        <v>5.73</v>
      </c>
    </row>
    <row r="83" spans="1:8">
      <c r="A83" t="s">
        <v>666</v>
      </c>
      <c r="B83">
        <v>4.49</v>
      </c>
      <c r="C83" t="e">
        <f>VLOOKUP(A83,'[1]C.E1 WH8102'!A$6:B$68,2,FALSE)</f>
        <v>#N/A</v>
      </c>
      <c r="D83" t="s">
        <v>667</v>
      </c>
      <c r="E83" s="2">
        <v>0.23200000000000001</v>
      </c>
      <c r="F83">
        <v>1</v>
      </c>
      <c r="G83">
        <v>33.700000000000003</v>
      </c>
      <c r="H83">
        <v>6.32</v>
      </c>
    </row>
    <row r="84" spans="1:8">
      <c r="A84" t="s">
        <v>668</v>
      </c>
      <c r="B84">
        <v>4.43</v>
      </c>
      <c r="C84" t="e">
        <f>VLOOKUP(A84,'[1]C.E1 WH8102'!A$6:B$68,2,FALSE)</f>
        <v>#N/A</v>
      </c>
      <c r="D84" t="s">
        <v>669</v>
      </c>
      <c r="E84" s="2">
        <v>0.2374</v>
      </c>
      <c r="F84">
        <v>1</v>
      </c>
      <c r="G84">
        <v>25.5</v>
      </c>
      <c r="H84">
        <v>6.27</v>
      </c>
    </row>
    <row r="85" spans="1:8">
      <c r="A85" t="s">
        <v>670</v>
      </c>
      <c r="B85">
        <v>4.2300000000000004</v>
      </c>
      <c r="C85" t="e">
        <f>VLOOKUP(A85,'[1]C.E1 WH8102'!A$6:B$68,2,FALSE)</f>
        <v>#N/A</v>
      </c>
      <c r="D85" t="s">
        <v>671</v>
      </c>
      <c r="E85" s="2">
        <v>0.23530000000000001</v>
      </c>
      <c r="F85">
        <v>2</v>
      </c>
      <c r="G85">
        <v>38.299999999999997</v>
      </c>
      <c r="H85">
        <v>6.44</v>
      </c>
    </row>
    <row r="86" spans="1:8">
      <c r="A86" t="s">
        <v>672</v>
      </c>
      <c r="B86">
        <v>4.1399999999999997</v>
      </c>
      <c r="C86" t="e">
        <f>VLOOKUP(A86,'[1]C.E1 WH8102'!A$6:B$68,2,FALSE)</f>
        <v>#N/A</v>
      </c>
      <c r="D86" t="s">
        <v>673</v>
      </c>
      <c r="E86" s="2">
        <v>0.14030000000000001</v>
      </c>
      <c r="F86">
        <v>1</v>
      </c>
      <c r="G86">
        <v>47.2</v>
      </c>
      <c r="H86">
        <v>9.6300000000000008</v>
      </c>
    </row>
    <row r="87" spans="1:8">
      <c r="A87" t="s">
        <v>674</v>
      </c>
      <c r="B87">
        <v>4.0999999999999996</v>
      </c>
      <c r="C87" t="e">
        <f>VLOOKUP(A87,'[1]C.E1 WH8102'!A$6:B$68,2,FALSE)</f>
        <v>#N/A</v>
      </c>
      <c r="D87" t="s">
        <v>675</v>
      </c>
      <c r="E87" s="2">
        <v>7.9100000000000004E-2</v>
      </c>
      <c r="F87">
        <v>2</v>
      </c>
      <c r="G87">
        <v>48.1</v>
      </c>
      <c r="H87">
        <v>6.21</v>
      </c>
    </row>
    <row r="88" spans="1:8">
      <c r="A88" t="s">
        <v>676</v>
      </c>
      <c r="B88">
        <v>4.0199999999999996</v>
      </c>
      <c r="C88" t="e">
        <f>VLOOKUP(A88,'[1]C.E1 WH8102'!A$6:B$68,2,FALSE)</f>
        <v>#N/A</v>
      </c>
      <c r="D88" t="s">
        <v>677</v>
      </c>
      <c r="E88" s="2">
        <v>0.19650000000000001</v>
      </c>
      <c r="F88">
        <v>2</v>
      </c>
      <c r="G88">
        <v>57.3</v>
      </c>
      <c r="H88">
        <v>5.96</v>
      </c>
    </row>
    <row r="89" spans="1:8">
      <c r="A89" t="s">
        <v>678</v>
      </c>
      <c r="B89">
        <v>3.91</v>
      </c>
      <c r="C89" t="e">
        <f>VLOOKUP(A89,'[1]C.E1 WH8102'!A$6:B$68,2,FALSE)</f>
        <v>#N/A</v>
      </c>
      <c r="D89" t="s">
        <v>679</v>
      </c>
      <c r="E89" s="2">
        <v>0.32340000000000002</v>
      </c>
      <c r="F89">
        <v>2</v>
      </c>
      <c r="G89">
        <v>35.1</v>
      </c>
      <c r="H89">
        <v>4.79</v>
      </c>
    </row>
    <row r="90" spans="1:8">
      <c r="A90" t="s">
        <v>680</v>
      </c>
      <c r="B90">
        <v>3.87</v>
      </c>
      <c r="C90" t="e">
        <f>VLOOKUP(A90,'[1]C.E1 WH8102'!A$6:B$68,2,FALSE)</f>
        <v>#N/A</v>
      </c>
      <c r="D90" t="s">
        <v>681</v>
      </c>
      <c r="E90" s="2">
        <v>0.40060000000000001</v>
      </c>
      <c r="F90">
        <v>2</v>
      </c>
      <c r="G90">
        <v>34.299999999999997</v>
      </c>
      <c r="H90">
        <v>5.81</v>
      </c>
    </row>
    <row r="91" spans="1:8">
      <c r="A91" t="s">
        <v>682</v>
      </c>
      <c r="B91">
        <v>3.79</v>
      </c>
      <c r="C91" t="e">
        <f>VLOOKUP(A91,'[1]C.E1 WH8102'!A$6:B$68,2,FALSE)</f>
        <v>#N/A</v>
      </c>
      <c r="D91" t="s">
        <v>683</v>
      </c>
      <c r="E91" s="2">
        <v>0.1429</v>
      </c>
      <c r="F91">
        <v>1</v>
      </c>
      <c r="G91">
        <v>42.9</v>
      </c>
      <c r="H91">
        <v>6.28</v>
      </c>
    </row>
    <row r="92" spans="1:8">
      <c r="A92" t="s">
        <v>684</v>
      </c>
      <c r="B92">
        <v>3.75</v>
      </c>
      <c r="C92" t="e">
        <f>VLOOKUP(A92,'[1]C.E1 WH8102'!A$6:B$68,2,FALSE)</f>
        <v>#N/A</v>
      </c>
      <c r="D92" t="s">
        <v>685</v>
      </c>
      <c r="E92" s="2">
        <v>0.2581</v>
      </c>
      <c r="F92">
        <v>1</v>
      </c>
      <c r="G92">
        <v>30.9</v>
      </c>
      <c r="H92">
        <v>6.71</v>
      </c>
    </row>
    <row r="93" spans="1:8">
      <c r="A93" t="s">
        <v>686</v>
      </c>
      <c r="B93">
        <v>3.75</v>
      </c>
      <c r="C93">
        <f>VLOOKUP(A93,'[1]C.E1 WH8102'!A$6:B$68,2,FALSE)</f>
        <v>1.66</v>
      </c>
      <c r="D93" t="s">
        <v>687</v>
      </c>
      <c r="E93" s="2">
        <v>0.21529999999999999</v>
      </c>
      <c r="F93">
        <v>2</v>
      </c>
      <c r="G93">
        <v>58.9</v>
      </c>
      <c r="H93">
        <v>4.91</v>
      </c>
    </row>
    <row r="94" spans="1:8">
      <c r="A94" t="s">
        <v>688</v>
      </c>
      <c r="B94">
        <v>3.66</v>
      </c>
      <c r="C94" t="e">
        <f>VLOOKUP(A94,'[1]C.E1 WH8102'!A$6:B$68,2,FALSE)</f>
        <v>#N/A</v>
      </c>
      <c r="D94" t="s">
        <v>689</v>
      </c>
      <c r="E94" s="2">
        <v>0.28910000000000002</v>
      </c>
      <c r="F94">
        <v>1</v>
      </c>
      <c r="G94">
        <v>56.9</v>
      </c>
      <c r="H94">
        <v>6.37</v>
      </c>
    </row>
    <row r="95" spans="1:8">
      <c r="A95" t="s">
        <v>690</v>
      </c>
      <c r="B95">
        <v>3.6</v>
      </c>
      <c r="C95" t="e">
        <f>VLOOKUP(A95,'[1]C.E1 WH8102'!A$6:B$68,2,FALSE)</f>
        <v>#N/A</v>
      </c>
      <c r="D95" t="s">
        <v>691</v>
      </c>
      <c r="E95" s="2">
        <v>4.9399999999999999E-2</v>
      </c>
      <c r="F95">
        <v>1</v>
      </c>
      <c r="G95">
        <v>25.2</v>
      </c>
      <c r="H95">
        <v>9.4700000000000006</v>
      </c>
    </row>
    <row r="96" spans="1:8">
      <c r="A96" t="s">
        <v>692</v>
      </c>
      <c r="B96">
        <v>3.5</v>
      </c>
      <c r="C96" t="e">
        <f>VLOOKUP(A96,'[1]C.E1 WH8102'!A$6:B$68,2,FALSE)</f>
        <v>#N/A</v>
      </c>
      <c r="D96" t="s">
        <v>693</v>
      </c>
      <c r="E96" s="2">
        <v>0.1154</v>
      </c>
      <c r="F96">
        <v>1</v>
      </c>
      <c r="G96">
        <v>136.30000000000001</v>
      </c>
      <c r="H96">
        <v>6.77</v>
      </c>
    </row>
    <row r="97" spans="1:8">
      <c r="A97" t="s">
        <v>694</v>
      </c>
      <c r="B97">
        <v>3.48</v>
      </c>
      <c r="C97" t="e">
        <f>VLOOKUP(A97,'[1]C.E1 WH8102'!A$6:B$68,2,FALSE)</f>
        <v>#N/A</v>
      </c>
      <c r="D97" t="s">
        <v>695</v>
      </c>
      <c r="E97" s="2">
        <v>0.30969999999999998</v>
      </c>
      <c r="F97">
        <v>1</v>
      </c>
      <c r="G97">
        <v>51</v>
      </c>
      <c r="H97">
        <v>7.53</v>
      </c>
    </row>
    <row r="98" spans="1:8">
      <c r="A98" t="s">
        <v>696</v>
      </c>
      <c r="B98">
        <v>3.35</v>
      </c>
      <c r="C98" t="e">
        <f>VLOOKUP(A98,'[1]C.E1 WH8102'!A$6:B$68,2,FALSE)</f>
        <v>#N/A</v>
      </c>
      <c r="D98" t="s">
        <v>697</v>
      </c>
      <c r="E98" s="2">
        <v>0.12130000000000001</v>
      </c>
      <c r="F98">
        <v>1</v>
      </c>
      <c r="G98">
        <v>32.6</v>
      </c>
      <c r="H98">
        <v>4.97</v>
      </c>
    </row>
    <row r="99" spans="1:8">
      <c r="A99" t="s">
        <v>698</v>
      </c>
      <c r="B99">
        <v>3.25</v>
      </c>
      <c r="C99" t="e">
        <f>VLOOKUP(A99,'[1]C.E1 WH8102'!A$6:B$68,2,FALSE)</f>
        <v>#N/A</v>
      </c>
      <c r="D99" t="s">
        <v>699</v>
      </c>
      <c r="E99" s="2">
        <v>0.1721</v>
      </c>
      <c r="F99">
        <v>1</v>
      </c>
      <c r="G99">
        <v>27</v>
      </c>
      <c r="H99">
        <v>7.05</v>
      </c>
    </row>
    <row r="100" spans="1:8">
      <c r="A100" t="s">
        <v>700</v>
      </c>
      <c r="B100">
        <v>3.23</v>
      </c>
      <c r="C100" t="e">
        <f>VLOOKUP(A100,'[1]C.E1 WH8102'!A$6:B$68,2,FALSE)</f>
        <v>#N/A</v>
      </c>
      <c r="D100" t="s">
        <v>701</v>
      </c>
      <c r="E100" s="2">
        <v>0.17810000000000001</v>
      </c>
      <c r="F100">
        <v>1</v>
      </c>
      <c r="G100">
        <v>16.3</v>
      </c>
      <c r="H100">
        <v>9.06</v>
      </c>
    </row>
    <row r="101" spans="1:8">
      <c r="A101" t="s">
        <v>702</v>
      </c>
      <c r="B101">
        <v>3</v>
      </c>
      <c r="C101" t="e">
        <f>VLOOKUP(A101,'[1]C.E1 WH8102'!A$6:B$68,2,FALSE)</f>
        <v>#N/A</v>
      </c>
      <c r="D101" t="s">
        <v>703</v>
      </c>
      <c r="E101" s="2">
        <v>0.5847</v>
      </c>
      <c r="F101">
        <v>1</v>
      </c>
      <c r="G101">
        <v>13.1</v>
      </c>
      <c r="H101">
        <v>10.039999999999999</v>
      </c>
    </row>
    <row r="102" spans="1:8">
      <c r="A102" t="s">
        <v>704</v>
      </c>
      <c r="B102">
        <v>2.9</v>
      </c>
      <c r="C102" t="e">
        <f>VLOOKUP(A102,'[1]C.E1 WH8102'!A$6:B$68,2,FALSE)</f>
        <v>#N/A</v>
      </c>
      <c r="D102" t="s">
        <v>705</v>
      </c>
      <c r="E102" s="2">
        <v>0.1104</v>
      </c>
      <c r="F102">
        <v>1</v>
      </c>
      <c r="G102">
        <v>17.3</v>
      </c>
      <c r="H102">
        <v>6.49</v>
      </c>
    </row>
    <row r="103" spans="1:8">
      <c r="A103" t="s">
        <v>706</v>
      </c>
      <c r="B103">
        <v>2.68</v>
      </c>
      <c r="C103" t="e">
        <f>VLOOKUP(A103,'[1]C.E1 WH8102'!A$6:B$68,2,FALSE)</f>
        <v>#N/A</v>
      </c>
      <c r="D103" t="s">
        <v>707</v>
      </c>
      <c r="E103" s="2">
        <v>6.93E-2</v>
      </c>
      <c r="F103">
        <v>1</v>
      </c>
      <c r="G103">
        <v>21.3</v>
      </c>
      <c r="H103">
        <v>4.9400000000000004</v>
      </c>
    </row>
    <row r="104" spans="1:8">
      <c r="A104" t="s">
        <v>708</v>
      </c>
      <c r="B104">
        <v>2.67</v>
      </c>
      <c r="C104" t="e">
        <f>VLOOKUP(A104,'[1]C.E1 WH8102'!A$6:B$68,2,FALSE)</f>
        <v>#N/A</v>
      </c>
      <c r="D104" t="s">
        <v>709</v>
      </c>
      <c r="E104" s="2">
        <v>0.191</v>
      </c>
      <c r="F104">
        <v>1</v>
      </c>
      <c r="G104">
        <v>44.3</v>
      </c>
      <c r="H104">
        <v>5.99</v>
      </c>
    </row>
    <row r="105" spans="1:8">
      <c r="A105" t="s">
        <v>710</v>
      </c>
      <c r="B105">
        <v>2.63</v>
      </c>
      <c r="C105">
        <f>VLOOKUP(A105,'[1]C.E1 WH8102'!A$6:B$68,2,FALSE)</f>
        <v>5.13</v>
      </c>
      <c r="D105" t="s">
        <v>711</v>
      </c>
      <c r="E105" s="2">
        <v>0.51759999999999995</v>
      </c>
      <c r="F105">
        <v>1</v>
      </c>
      <c r="G105">
        <v>9.5</v>
      </c>
      <c r="H105">
        <v>9.74</v>
      </c>
    </row>
    <row r="106" spans="1:8">
      <c r="A106" t="s">
        <v>712</v>
      </c>
      <c r="B106">
        <v>2.63</v>
      </c>
      <c r="C106">
        <f>VLOOKUP(A106,'[1]C.E1 WH8102'!A$6:B$68,2,FALSE)</f>
        <v>3.68</v>
      </c>
      <c r="D106" t="s">
        <v>713</v>
      </c>
      <c r="E106" s="2">
        <v>0.23080000000000001</v>
      </c>
      <c r="F106">
        <v>1</v>
      </c>
      <c r="G106">
        <v>34</v>
      </c>
      <c r="H106">
        <v>4.55</v>
      </c>
    </row>
    <row r="107" spans="1:8">
      <c r="A107" t="s">
        <v>714</v>
      </c>
      <c r="B107">
        <v>2.63</v>
      </c>
      <c r="C107" t="e">
        <f>VLOOKUP(A107,'[1]C.E1 WH8102'!A$6:B$68,2,FALSE)</f>
        <v>#N/A</v>
      </c>
      <c r="D107" t="s">
        <v>715</v>
      </c>
      <c r="E107" s="2">
        <v>0.26869999999999999</v>
      </c>
      <c r="F107">
        <v>1</v>
      </c>
      <c r="G107">
        <v>56</v>
      </c>
      <c r="H107">
        <v>5.78</v>
      </c>
    </row>
    <row r="108" spans="1:8">
      <c r="A108" t="s">
        <v>716</v>
      </c>
      <c r="B108">
        <v>2.57</v>
      </c>
      <c r="C108" t="e">
        <f>VLOOKUP(A108,'[1]C.E1 WH8102'!A$6:B$68,2,FALSE)</f>
        <v>#N/A</v>
      </c>
      <c r="D108" t="s">
        <v>717</v>
      </c>
      <c r="E108" s="2">
        <v>0.32519999999999999</v>
      </c>
      <c r="F108">
        <v>1</v>
      </c>
      <c r="G108">
        <v>13</v>
      </c>
      <c r="H108">
        <v>6.74</v>
      </c>
    </row>
    <row r="109" spans="1:8">
      <c r="A109" t="s">
        <v>718</v>
      </c>
      <c r="B109">
        <v>2.4900000000000002</v>
      </c>
      <c r="C109" t="e">
        <f>VLOOKUP(A109,'[1]C.E1 WH8102'!A$6:B$68,2,FALSE)</f>
        <v>#N/A</v>
      </c>
      <c r="D109" t="s">
        <v>719</v>
      </c>
      <c r="E109" s="2">
        <v>0.4793</v>
      </c>
      <c r="F109">
        <v>1</v>
      </c>
      <c r="G109">
        <v>13.6</v>
      </c>
      <c r="H109">
        <v>11.3</v>
      </c>
    </row>
    <row r="110" spans="1:8">
      <c r="A110" t="s">
        <v>720</v>
      </c>
      <c r="B110">
        <v>2.48</v>
      </c>
      <c r="C110" t="e">
        <f>VLOOKUP(A110,'[1]C.E1 WH8102'!A$6:B$68,2,FALSE)</f>
        <v>#N/A</v>
      </c>
      <c r="D110" t="s">
        <v>721</v>
      </c>
      <c r="E110" s="2">
        <v>0.23830000000000001</v>
      </c>
      <c r="F110">
        <v>1</v>
      </c>
      <c r="G110">
        <v>23</v>
      </c>
      <c r="H110">
        <v>5.48</v>
      </c>
    </row>
    <row r="111" spans="1:8">
      <c r="A111" t="s">
        <v>722</v>
      </c>
      <c r="B111">
        <v>2.46</v>
      </c>
      <c r="C111" t="e">
        <f>VLOOKUP(A111,'[1]C.E1 WH8102'!A$6:B$68,2,FALSE)</f>
        <v>#N/A</v>
      </c>
      <c r="D111" t="s">
        <v>723</v>
      </c>
      <c r="E111" s="2">
        <v>0.35199999999999998</v>
      </c>
      <c r="F111">
        <v>1</v>
      </c>
      <c r="G111">
        <v>19.899999999999999</v>
      </c>
      <c r="H111">
        <v>10.1</v>
      </c>
    </row>
    <row r="112" spans="1:8">
      <c r="A112" t="s">
        <v>724</v>
      </c>
      <c r="B112">
        <v>2.4500000000000002</v>
      </c>
      <c r="C112" t="e">
        <f>VLOOKUP(A112,'[1]C.E1 WH8102'!A$6:B$68,2,FALSE)</f>
        <v>#N/A</v>
      </c>
      <c r="D112" t="s">
        <v>725</v>
      </c>
      <c r="E112" s="2">
        <v>0.1166</v>
      </c>
      <c r="F112">
        <v>1</v>
      </c>
      <c r="G112">
        <v>38</v>
      </c>
      <c r="H112">
        <v>5.85</v>
      </c>
    </row>
    <row r="113" spans="1:8">
      <c r="A113" t="s">
        <v>726</v>
      </c>
      <c r="B113">
        <v>2.38</v>
      </c>
      <c r="C113" t="e">
        <f>VLOOKUP(A113,'[1]C.E1 WH8102'!A$6:B$68,2,FALSE)</f>
        <v>#N/A</v>
      </c>
      <c r="D113" t="s">
        <v>727</v>
      </c>
      <c r="E113" s="2">
        <v>0.14560000000000001</v>
      </c>
      <c r="F113">
        <v>1</v>
      </c>
      <c r="G113">
        <v>35.5</v>
      </c>
      <c r="H113">
        <v>9.1300000000000008</v>
      </c>
    </row>
    <row r="114" spans="1:8">
      <c r="A114" t="s">
        <v>728</v>
      </c>
      <c r="B114">
        <v>2.2400000000000002</v>
      </c>
      <c r="C114" t="e">
        <f>VLOOKUP(A114,'[1]C.E1 WH8102'!A$6:B$68,2,FALSE)</f>
        <v>#N/A</v>
      </c>
      <c r="D114" t="s">
        <v>729</v>
      </c>
      <c r="E114" s="2">
        <v>0.50429999999999997</v>
      </c>
      <c r="F114">
        <v>1</v>
      </c>
      <c r="G114">
        <v>12</v>
      </c>
      <c r="H114">
        <v>4.97</v>
      </c>
    </row>
    <row r="115" spans="1:8">
      <c r="A115" t="s">
        <v>730</v>
      </c>
      <c r="B115">
        <v>2.23</v>
      </c>
      <c r="C115" t="e">
        <f>VLOOKUP(A115,'[1]C.E1 WH8102'!A$6:B$68,2,FALSE)</f>
        <v>#N/A</v>
      </c>
      <c r="D115" t="s">
        <v>731</v>
      </c>
      <c r="E115" s="2">
        <v>0.31</v>
      </c>
      <c r="F115">
        <v>1</v>
      </c>
      <c r="G115">
        <v>45.7</v>
      </c>
      <c r="H115">
        <v>6.38</v>
      </c>
    </row>
    <row r="116" spans="1:8">
      <c r="A116" t="s">
        <v>732</v>
      </c>
      <c r="B116">
        <v>2.21</v>
      </c>
      <c r="C116" t="e">
        <f>VLOOKUP(A116,'[1]C.E1 WH8102'!A$6:B$68,2,FALSE)</f>
        <v>#N/A</v>
      </c>
      <c r="D116" t="s">
        <v>733</v>
      </c>
      <c r="E116" s="2">
        <v>0.5373</v>
      </c>
      <c r="F116">
        <v>1</v>
      </c>
      <c r="G116">
        <v>15.4</v>
      </c>
      <c r="H116">
        <v>4.8099999999999996</v>
      </c>
    </row>
    <row r="117" spans="1:8">
      <c r="A117" t="s">
        <v>734</v>
      </c>
      <c r="B117">
        <v>2.14</v>
      </c>
      <c r="C117" t="e">
        <f>VLOOKUP(A117,'[1]C.E1 WH8102'!A$6:B$68,2,FALSE)</f>
        <v>#N/A</v>
      </c>
      <c r="D117" t="s">
        <v>735</v>
      </c>
      <c r="E117" s="2">
        <v>8.0500000000000002E-2</v>
      </c>
      <c r="F117">
        <v>1</v>
      </c>
      <c r="G117">
        <v>58.8</v>
      </c>
      <c r="H117">
        <v>6.09</v>
      </c>
    </row>
    <row r="118" spans="1:8">
      <c r="A118" t="s">
        <v>736</v>
      </c>
      <c r="B118">
        <v>2.12</v>
      </c>
      <c r="C118" t="e">
        <f>VLOOKUP(A118,'[1]C.E1 WH8102'!A$6:B$68,2,FALSE)</f>
        <v>#N/A</v>
      </c>
      <c r="D118" t="s">
        <v>737</v>
      </c>
      <c r="E118" s="2">
        <v>0.19500000000000001</v>
      </c>
      <c r="F118">
        <v>1</v>
      </c>
      <c r="G118">
        <v>45.1</v>
      </c>
      <c r="H118">
        <v>5.96</v>
      </c>
    </row>
    <row r="119" spans="1:8">
      <c r="A119" t="s">
        <v>738</v>
      </c>
      <c r="B119">
        <v>2.1</v>
      </c>
      <c r="C119" t="e">
        <f>VLOOKUP(A119,'[1]C.E1 WH8102'!A$6:B$68,2,FALSE)</f>
        <v>#N/A</v>
      </c>
      <c r="D119" t="s">
        <v>739</v>
      </c>
      <c r="E119" s="2">
        <v>8.7300000000000003E-2</v>
      </c>
      <c r="F119">
        <v>1</v>
      </c>
      <c r="G119">
        <v>51.1</v>
      </c>
      <c r="H119">
        <v>4.3899999999999997</v>
      </c>
    </row>
    <row r="120" spans="1:8">
      <c r="A120" t="s">
        <v>740</v>
      </c>
      <c r="B120">
        <v>2.09</v>
      </c>
      <c r="C120" t="e">
        <f>VLOOKUP(A120,'[1]C.E1 WH8102'!A$6:B$68,2,FALSE)</f>
        <v>#N/A</v>
      </c>
      <c r="D120" t="s">
        <v>741</v>
      </c>
      <c r="E120" s="2">
        <v>0.22040000000000001</v>
      </c>
      <c r="F120">
        <v>1</v>
      </c>
      <c r="G120">
        <v>34.200000000000003</v>
      </c>
      <c r="H120">
        <v>5.52</v>
      </c>
    </row>
    <row r="121" spans="1:8">
      <c r="A121" t="s">
        <v>742</v>
      </c>
      <c r="B121">
        <v>2.08</v>
      </c>
      <c r="C121" t="e">
        <f>VLOOKUP(A121,'[1]C.E1 WH8102'!A$6:B$68,2,FALSE)</f>
        <v>#N/A</v>
      </c>
      <c r="D121" t="s">
        <v>743</v>
      </c>
      <c r="E121" s="2">
        <v>0.34370000000000001</v>
      </c>
      <c r="F121">
        <v>1</v>
      </c>
      <c r="G121">
        <v>39.1</v>
      </c>
      <c r="H121">
        <v>6.58</v>
      </c>
    </row>
    <row r="122" spans="1:8">
      <c r="A122" t="s">
        <v>744</v>
      </c>
      <c r="B122">
        <v>2.02</v>
      </c>
      <c r="C122" t="e">
        <f>VLOOKUP(A122,'[1]C.E1 WH8102'!A$6:B$68,2,FALSE)</f>
        <v>#N/A</v>
      </c>
      <c r="D122" t="s">
        <v>745</v>
      </c>
      <c r="E122" s="2">
        <v>0.27389999999999998</v>
      </c>
      <c r="F122">
        <v>1</v>
      </c>
      <c r="G122">
        <v>78</v>
      </c>
      <c r="H122">
        <v>5.19</v>
      </c>
    </row>
    <row r="123" spans="1:8">
      <c r="A123" t="s">
        <v>746</v>
      </c>
      <c r="B123">
        <v>1.94</v>
      </c>
      <c r="C123">
        <f>VLOOKUP(A123,'[1]C.E1 WH8102'!A$6:B$68,2,FALSE)</f>
        <v>2.89</v>
      </c>
      <c r="D123" t="s">
        <v>747</v>
      </c>
      <c r="E123" s="2">
        <v>0.26350000000000001</v>
      </c>
      <c r="F123">
        <v>1</v>
      </c>
      <c r="G123">
        <v>35.200000000000003</v>
      </c>
      <c r="H123">
        <v>5.0599999999999996</v>
      </c>
    </row>
    <row r="124" spans="1:8">
      <c r="A124" t="s">
        <v>748</v>
      </c>
      <c r="B124">
        <v>1.91</v>
      </c>
      <c r="C124" t="e">
        <f>VLOOKUP(A124,'[1]C.E1 WH8102'!A$6:B$68,2,FALSE)</f>
        <v>#N/A</v>
      </c>
      <c r="D124" t="s">
        <v>749</v>
      </c>
      <c r="E124" s="2">
        <v>0.3513</v>
      </c>
      <c r="F124">
        <v>1</v>
      </c>
      <c r="G124">
        <v>34.799999999999997</v>
      </c>
      <c r="H124">
        <v>6.89</v>
      </c>
    </row>
    <row r="125" spans="1:8">
      <c r="A125" t="s">
        <v>750</v>
      </c>
      <c r="B125">
        <v>1.9</v>
      </c>
      <c r="C125" t="e">
        <f>VLOOKUP(A125,'[1]C.E1 WH8102'!A$6:B$68,2,FALSE)</f>
        <v>#N/A</v>
      </c>
      <c r="D125" t="s">
        <v>751</v>
      </c>
      <c r="E125" s="2">
        <v>0.37859999999999999</v>
      </c>
      <c r="F125">
        <v>1</v>
      </c>
      <c r="G125">
        <v>47.4</v>
      </c>
      <c r="H125">
        <v>7.31</v>
      </c>
    </row>
    <row r="126" spans="1:8">
      <c r="A126" t="s">
        <v>752</v>
      </c>
      <c r="B126">
        <v>1.85</v>
      </c>
      <c r="C126" t="e">
        <f>VLOOKUP(A126,'[1]C.E1 WH8102'!A$6:B$68,2,FALSE)</f>
        <v>#N/A</v>
      </c>
      <c r="D126" t="s">
        <v>753</v>
      </c>
      <c r="E126" s="2">
        <v>0.2281</v>
      </c>
      <c r="F126">
        <v>1</v>
      </c>
      <c r="G126">
        <v>57.4</v>
      </c>
      <c r="H126">
        <v>5.41</v>
      </c>
    </row>
    <row r="127" spans="1:8">
      <c r="A127" t="s">
        <v>754</v>
      </c>
      <c r="B127">
        <v>1.83</v>
      </c>
      <c r="C127" t="e">
        <f>VLOOKUP(A127,'[1]C.E1 WH8102'!A$6:B$68,2,FALSE)</f>
        <v>#N/A</v>
      </c>
      <c r="D127" t="s">
        <v>755</v>
      </c>
      <c r="E127" s="2">
        <v>0.30940000000000001</v>
      </c>
      <c r="F127">
        <v>1</v>
      </c>
      <c r="G127">
        <v>33.4</v>
      </c>
      <c r="H127">
        <v>5.05</v>
      </c>
    </row>
    <row r="128" spans="1:8">
      <c r="A128" t="s">
        <v>756</v>
      </c>
      <c r="B128">
        <v>1.83</v>
      </c>
      <c r="C128" t="e">
        <f>VLOOKUP(A128,'[1]C.E1 WH8102'!A$6:B$68,2,FALSE)</f>
        <v>#N/A</v>
      </c>
      <c r="D128" t="s">
        <v>757</v>
      </c>
      <c r="E128" s="2">
        <v>0.19939999999999999</v>
      </c>
      <c r="F128">
        <v>1</v>
      </c>
      <c r="G128">
        <v>77.400000000000006</v>
      </c>
      <c r="H128">
        <v>6.11</v>
      </c>
    </row>
    <row r="129" spans="1:8">
      <c r="A129" t="s">
        <v>758</v>
      </c>
      <c r="B129">
        <v>1.8</v>
      </c>
      <c r="C129" t="e">
        <f>VLOOKUP(A129,'[1]C.E1 WH8102'!A$6:B$68,2,FALSE)</f>
        <v>#N/A</v>
      </c>
      <c r="D129" t="s">
        <v>759</v>
      </c>
      <c r="E129" s="2">
        <v>0.31059999999999999</v>
      </c>
      <c r="F129">
        <v>1</v>
      </c>
      <c r="G129">
        <v>42.5</v>
      </c>
      <c r="H129">
        <v>5.91</v>
      </c>
    </row>
    <row r="130" spans="1:8">
      <c r="A130" t="s">
        <v>760</v>
      </c>
      <c r="B130">
        <v>1.79</v>
      </c>
      <c r="C130" t="e">
        <f>VLOOKUP(A130,'[1]C.E1 WH8102'!A$6:B$68,2,FALSE)</f>
        <v>#N/A</v>
      </c>
      <c r="D130" t="s">
        <v>761</v>
      </c>
      <c r="E130" s="2">
        <v>0.33090000000000003</v>
      </c>
      <c r="F130">
        <v>1</v>
      </c>
      <c r="G130">
        <v>15.2</v>
      </c>
      <c r="H130">
        <v>5.12</v>
      </c>
    </row>
    <row r="131" spans="1:8">
      <c r="A131" t="s">
        <v>762</v>
      </c>
      <c r="B131">
        <v>1.79</v>
      </c>
      <c r="C131" t="e">
        <f>VLOOKUP(A131,'[1]C.E1 WH8102'!A$6:B$68,2,FALSE)</f>
        <v>#N/A</v>
      </c>
      <c r="D131" t="s">
        <v>763</v>
      </c>
      <c r="E131" s="2">
        <v>0.37930000000000003</v>
      </c>
      <c r="F131">
        <v>1</v>
      </c>
      <c r="G131">
        <v>13.3</v>
      </c>
      <c r="H131">
        <v>10.87</v>
      </c>
    </row>
    <row r="132" spans="1:8">
      <c r="A132" t="s">
        <v>764</v>
      </c>
      <c r="B132">
        <v>1.78</v>
      </c>
      <c r="C132" t="e">
        <f>VLOOKUP(A132,'[1]C.E1 WH8102'!A$6:B$68,2,FALSE)</f>
        <v>#N/A</v>
      </c>
      <c r="D132" t="s">
        <v>765</v>
      </c>
      <c r="E132" s="2">
        <v>0.2349</v>
      </c>
      <c r="F132">
        <v>1</v>
      </c>
      <c r="G132">
        <v>15.9</v>
      </c>
      <c r="H132">
        <v>6.67</v>
      </c>
    </row>
    <row r="133" spans="1:8">
      <c r="A133" t="s">
        <v>766</v>
      </c>
      <c r="B133">
        <v>1.78</v>
      </c>
      <c r="C133" t="e">
        <f>VLOOKUP(A133,'[1]C.E1 WH8102'!A$6:B$68,2,FALSE)</f>
        <v>#N/A</v>
      </c>
      <c r="D133" t="s">
        <v>767</v>
      </c>
      <c r="E133" s="2">
        <v>7.7399999999999997E-2</v>
      </c>
      <c r="F133">
        <v>1</v>
      </c>
      <c r="G133">
        <v>17.3</v>
      </c>
      <c r="H133">
        <v>6.19</v>
      </c>
    </row>
    <row r="134" spans="1:8">
      <c r="A134" t="s">
        <v>768</v>
      </c>
      <c r="B134">
        <v>1.77</v>
      </c>
      <c r="C134" t="e">
        <f>VLOOKUP(A134,'[1]C.E1 WH8102'!A$6:B$68,2,FALSE)</f>
        <v>#N/A</v>
      </c>
      <c r="D134" t="s">
        <v>769</v>
      </c>
      <c r="E134" s="2">
        <v>0.33910000000000001</v>
      </c>
      <c r="F134">
        <v>1</v>
      </c>
      <c r="G134">
        <v>12.9</v>
      </c>
      <c r="H134">
        <v>4.7</v>
      </c>
    </row>
    <row r="135" spans="1:8">
      <c r="A135" t="s">
        <v>770</v>
      </c>
      <c r="B135">
        <v>1.75</v>
      </c>
      <c r="C135" t="e">
        <f>VLOOKUP(A135,'[1]C.E1 WH8102'!A$6:B$68,2,FALSE)</f>
        <v>#N/A</v>
      </c>
      <c r="D135" t="s">
        <v>771</v>
      </c>
      <c r="E135" s="2">
        <v>0.15140000000000001</v>
      </c>
      <c r="F135">
        <v>1</v>
      </c>
      <c r="G135">
        <v>137</v>
      </c>
      <c r="H135">
        <v>5.54</v>
      </c>
    </row>
    <row r="136" spans="1:8">
      <c r="A136" t="s">
        <v>772</v>
      </c>
      <c r="B136">
        <v>1.74</v>
      </c>
      <c r="C136" t="e">
        <f>VLOOKUP(A136,'[1]C.E1 WH8102'!A$6:B$68,2,FALSE)</f>
        <v>#N/A</v>
      </c>
      <c r="D136" t="s">
        <v>773</v>
      </c>
      <c r="E136" s="2">
        <v>0.30709999999999998</v>
      </c>
      <c r="F136">
        <v>1</v>
      </c>
      <c r="G136">
        <v>25.9</v>
      </c>
      <c r="H136">
        <v>5</v>
      </c>
    </row>
    <row r="137" spans="1:8">
      <c r="A137" t="s">
        <v>774</v>
      </c>
      <c r="B137">
        <v>1.71</v>
      </c>
      <c r="C137" t="e">
        <f>VLOOKUP(A137,'[1]C.E1 WH8102'!A$6:B$68,2,FALSE)</f>
        <v>#N/A</v>
      </c>
      <c r="D137" t="s">
        <v>775</v>
      </c>
      <c r="E137" s="2">
        <v>0.1731</v>
      </c>
      <c r="F137">
        <v>1</v>
      </c>
      <c r="G137">
        <v>27.4</v>
      </c>
      <c r="H137">
        <v>5.47</v>
      </c>
    </row>
    <row r="138" spans="1:8">
      <c r="A138" t="s">
        <v>776</v>
      </c>
      <c r="B138">
        <v>1.71</v>
      </c>
      <c r="C138" t="e">
        <f>VLOOKUP(A138,'[1]C.E1 WH8102'!A$6:B$68,2,FALSE)</f>
        <v>#N/A</v>
      </c>
      <c r="D138" t="s">
        <v>777</v>
      </c>
      <c r="E138" s="2">
        <v>0.1321</v>
      </c>
      <c r="F138">
        <v>1</v>
      </c>
      <c r="G138">
        <v>33.799999999999997</v>
      </c>
      <c r="H138">
        <v>4.88</v>
      </c>
    </row>
    <row r="139" spans="1:8">
      <c r="A139" t="s">
        <v>778</v>
      </c>
      <c r="B139">
        <v>1.68</v>
      </c>
      <c r="C139" t="e">
        <f>VLOOKUP(A139,'[1]C.E1 WH8102'!A$6:B$68,2,FALSE)</f>
        <v>#N/A</v>
      </c>
      <c r="D139" t="s">
        <v>779</v>
      </c>
      <c r="E139" s="2">
        <v>0.16739999999999999</v>
      </c>
      <c r="F139">
        <v>1</v>
      </c>
      <c r="G139">
        <v>48.3</v>
      </c>
      <c r="H139">
        <v>6.1</v>
      </c>
    </row>
    <row r="140" spans="1:8">
      <c r="A140" t="s">
        <v>780</v>
      </c>
      <c r="B140">
        <v>1.68</v>
      </c>
      <c r="C140" t="e">
        <f>VLOOKUP(A140,'[1]C.E1 WH8102'!A$6:B$68,2,FALSE)</f>
        <v>#N/A</v>
      </c>
      <c r="D140" t="s">
        <v>781</v>
      </c>
      <c r="E140" s="2">
        <v>0.22109999999999999</v>
      </c>
      <c r="F140">
        <v>1</v>
      </c>
      <c r="G140">
        <v>41</v>
      </c>
      <c r="H140">
        <v>6.1</v>
      </c>
    </row>
    <row r="141" spans="1:8">
      <c r="A141" t="s">
        <v>782</v>
      </c>
      <c r="B141">
        <v>1.68</v>
      </c>
      <c r="C141" t="e">
        <f>VLOOKUP(A141,'[1]C.E1 WH8102'!A$6:B$68,2,FALSE)</f>
        <v>#N/A</v>
      </c>
      <c r="D141" t="s">
        <v>783</v>
      </c>
      <c r="E141" s="2">
        <v>0.41670000000000001</v>
      </c>
      <c r="F141">
        <v>1</v>
      </c>
      <c r="G141">
        <v>14.9</v>
      </c>
      <c r="H141">
        <v>7.96</v>
      </c>
    </row>
    <row r="142" spans="1:8">
      <c r="A142" t="s">
        <v>784</v>
      </c>
      <c r="B142">
        <v>1.68</v>
      </c>
      <c r="C142">
        <f>VLOOKUP(A142,'[1]C.E1 WH8102'!A$6:B$68,2,FALSE)</f>
        <v>1.86</v>
      </c>
      <c r="D142" t="s">
        <v>785</v>
      </c>
      <c r="E142" s="2">
        <v>0.22889999999999999</v>
      </c>
      <c r="F142">
        <v>1</v>
      </c>
      <c r="G142">
        <v>27.1</v>
      </c>
      <c r="H142">
        <v>5.58</v>
      </c>
    </row>
    <row r="143" spans="1:8">
      <c r="A143" t="s">
        <v>786</v>
      </c>
      <c r="B143">
        <v>1.66</v>
      </c>
      <c r="C143" t="e">
        <f>VLOOKUP(A143,'[1]C.E1 WH8102'!A$6:B$68,2,FALSE)</f>
        <v>#N/A</v>
      </c>
      <c r="D143" t="s">
        <v>787</v>
      </c>
      <c r="E143" s="2">
        <v>0.2366</v>
      </c>
      <c r="F143">
        <v>1</v>
      </c>
      <c r="G143">
        <v>118.6</v>
      </c>
      <c r="H143">
        <v>5.81</v>
      </c>
    </row>
    <row r="144" spans="1:8">
      <c r="A144" t="s">
        <v>788</v>
      </c>
      <c r="B144">
        <v>1.66</v>
      </c>
      <c r="C144" t="e">
        <f>VLOOKUP(A144,'[1]C.E1 WH8102'!A$6:B$68,2,FALSE)</f>
        <v>#N/A</v>
      </c>
      <c r="D144" t="s">
        <v>789</v>
      </c>
      <c r="E144" s="2">
        <v>0.1338</v>
      </c>
      <c r="F144">
        <v>1</v>
      </c>
      <c r="G144">
        <v>17</v>
      </c>
      <c r="H144">
        <v>7.33</v>
      </c>
    </row>
    <row r="145" spans="1:8">
      <c r="A145" t="s">
        <v>790</v>
      </c>
      <c r="B145">
        <v>1.66</v>
      </c>
      <c r="C145" t="e">
        <f>VLOOKUP(A145,'[1]C.E1 WH8102'!A$6:B$68,2,FALSE)</f>
        <v>#N/A</v>
      </c>
      <c r="D145" t="s">
        <v>791</v>
      </c>
      <c r="E145" s="2">
        <v>0.19570000000000001</v>
      </c>
      <c r="F145">
        <v>1</v>
      </c>
      <c r="G145">
        <v>39</v>
      </c>
      <c r="H145">
        <v>6.6</v>
      </c>
    </row>
    <row r="146" spans="1:8">
      <c r="A146" t="s">
        <v>792</v>
      </c>
      <c r="B146">
        <v>1.66</v>
      </c>
      <c r="C146" t="e">
        <f>VLOOKUP(A146,'[1]C.E1 WH8102'!A$6:B$68,2,FALSE)</f>
        <v>#N/A</v>
      </c>
      <c r="D146" t="s">
        <v>793</v>
      </c>
      <c r="E146" s="2">
        <v>0.39340000000000003</v>
      </c>
      <c r="F146">
        <v>1</v>
      </c>
      <c r="G146">
        <v>45</v>
      </c>
      <c r="H146">
        <v>6.06</v>
      </c>
    </row>
    <row r="147" spans="1:8">
      <c r="A147" t="s">
        <v>794</v>
      </c>
      <c r="B147">
        <v>1.66</v>
      </c>
      <c r="C147" t="e">
        <f>VLOOKUP(A147,'[1]C.E1 WH8102'!A$6:B$68,2,FALSE)</f>
        <v>#N/A</v>
      </c>
      <c r="D147" t="s">
        <v>795</v>
      </c>
      <c r="E147" s="2">
        <v>0.15240000000000001</v>
      </c>
      <c r="F147">
        <v>1</v>
      </c>
      <c r="G147">
        <v>29.3</v>
      </c>
      <c r="H147">
        <v>4.6500000000000004</v>
      </c>
    </row>
    <row r="148" spans="1:8">
      <c r="A148" t="s">
        <v>796</v>
      </c>
      <c r="B148">
        <v>1.65</v>
      </c>
      <c r="C148" t="e">
        <f>VLOOKUP(A148,'[1]C.E1 WH8102'!A$6:B$68,2,FALSE)</f>
        <v>#N/A</v>
      </c>
      <c r="D148" t="s">
        <v>797</v>
      </c>
      <c r="E148" s="2">
        <v>0.23569999999999999</v>
      </c>
      <c r="F148">
        <v>1</v>
      </c>
      <c r="G148">
        <v>16.899999999999999</v>
      </c>
      <c r="H148">
        <v>4.4800000000000004</v>
      </c>
    </row>
    <row r="149" spans="1:8">
      <c r="A149" t="s">
        <v>798</v>
      </c>
      <c r="B149">
        <v>1.65</v>
      </c>
      <c r="C149">
        <f>VLOOKUP(A149,'[1]C.E1 WH8102'!A$6:B$68,2,FALSE)</f>
        <v>5.27</v>
      </c>
      <c r="D149" t="s">
        <v>799</v>
      </c>
      <c r="E149" s="2">
        <v>0.24260000000000001</v>
      </c>
      <c r="F149">
        <v>1</v>
      </c>
      <c r="G149">
        <v>18.2</v>
      </c>
      <c r="H149">
        <v>8.4600000000000009</v>
      </c>
    </row>
    <row r="150" spans="1:8" s="5" customFormat="1">
      <c r="A150" s="5" t="s">
        <v>800</v>
      </c>
      <c r="B150" s="5">
        <v>1.64</v>
      </c>
      <c r="C150" s="5" t="e">
        <f>VLOOKUP(A150,'[1]C.E1 WH8102'!A$6:B$68,2,FALSE)</f>
        <v>#N/A</v>
      </c>
      <c r="D150" s="5" t="s">
        <v>801</v>
      </c>
      <c r="E150" s="6">
        <v>0.11409999999999999</v>
      </c>
      <c r="F150" s="5">
        <v>1</v>
      </c>
      <c r="G150" s="5">
        <v>36.4</v>
      </c>
      <c r="H150" s="5">
        <v>4.67</v>
      </c>
    </row>
    <row r="151" spans="1:8">
      <c r="A151" t="s">
        <v>802</v>
      </c>
      <c r="B151">
        <v>1.63</v>
      </c>
      <c r="C151" t="e">
        <f>VLOOKUP(A151,'[1]C.E1 WH8102'!A$6:B$68,2,FALSE)</f>
        <v>#N/A</v>
      </c>
      <c r="D151" t="s">
        <v>803</v>
      </c>
      <c r="E151" s="2">
        <v>0.22770000000000001</v>
      </c>
      <c r="F151">
        <v>1</v>
      </c>
      <c r="G151">
        <v>21.7</v>
      </c>
      <c r="H151">
        <v>6.33</v>
      </c>
    </row>
    <row r="152" spans="1:8">
      <c r="A152" t="s">
        <v>804</v>
      </c>
      <c r="B152">
        <v>1.62</v>
      </c>
      <c r="C152" t="e">
        <f>VLOOKUP(A152,'[1]C.E1 WH8102'!A$6:B$68,2,FALSE)</f>
        <v>#N/A</v>
      </c>
      <c r="D152" t="s">
        <v>805</v>
      </c>
      <c r="E152" s="2">
        <v>0.2</v>
      </c>
      <c r="F152">
        <v>1</v>
      </c>
      <c r="G152">
        <v>24.8</v>
      </c>
      <c r="H152">
        <v>7.5</v>
      </c>
    </row>
    <row r="153" spans="1:8">
      <c r="A153" t="s">
        <v>806</v>
      </c>
      <c r="B153">
        <v>1.61</v>
      </c>
      <c r="C153" t="e">
        <f>VLOOKUP(A153,'[1]C.E1 WH8102'!A$6:B$68,2,FALSE)</f>
        <v>#N/A</v>
      </c>
      <c r="D153" t="s">
        <v>807</v>
      </c>
      <c r="E153" s="2">
        <v>0.33529999999999999</v>
      </c>
      <c r="F153">
        <v>1</v>
      </c>
      <c r="G153">
        <v>19.7</v>
      </c>
      <c r="H153">
        <v>5.53</v>
      </c>
    </row>
    <row r="154" spans="1:8">
      <c r="A154" t="s">
        <v>808</v>
      </c>
      <c r="B154">
        <v>0</v>
      </c>
      <c r="C154" t="e">
        <f>VLOOKUP(A154,'[1]C.E1 WH8102'!A$6:B$68,2,FALSE)</f>
        <v>#N/A</v>
      </c>
      <c r="D154" t="s">
        <v>809</v>
      </c>
      <c r="E154" s="2">
        <v>0.41830000000000001</v>
      </c>
      <c r="F154">
        <v>1</v>
      </c>
      <c r="G154">
        <v>52.3</v>
      </c>
      <c r="H154">
        <v>5.38</v>
      </c>
    </row>
    <row r="155" spans="1:8">
      <c r="A155" t="s">
        <v>810</v>
      </c>
      <c r="B155">
        <v>0</v>
      </c>
      <c r="C155">
        <f>VLOOKUP(A155,'[1]C.E1 WH8102'!A$6:B$68,2,FALSE)</f>
        <v>9.14</v>
      </c>
      <c r="D155" t="s">
        <v>811</v>
      </c>
      <c r="E155" s="2">
        <v>0.25559999999999999</v>
      </c>
      <c r="F155">
        <v>1</v>
      </c>
      <c r="G155">
        <v>47.5</v>
      </c>
      <c r="H155">
        <v>5.59</v>
      </c>
    </row>
    <row r="156" spans="1:8">
      <c r="A156" t="s">
        <v>812</v>
      </c>
      <c r="B156">
        <v>0</v>
      </c>
      <c r="C156" t="e">
        <f>VLOOKUP(A156,'[1]C.E1 WH8102'!A$6:B$68,2,FALSE)</f>
        <v>#N/A</v>
      </c>
      <c r="D156" t="s">
        <v>813</v>
      </c>
      <c r="E156" s="2">
        <v>0.2379</v>
      </c>
      <c r="F156">
        <v>1</v>
      </c>
      <c r="G156">
        <v>43.8</v>
      </c>
      <c r="H156">
        <v>5.14</v>
      </c>
    </row>
    <row r="157" spans="1:8">
      <c r="A157" t="s">
        <v>814</v>
      </c>
      <c r="B157">
        <v>0</v>
      </c>
      <c r="C157" t="e">
        <f>VLOOKUP(A157,'[1]C.E1 WH8102'!A$6:B$68,2,FALSE)</f>
        <v>#N/A</v>
      </c>
      <c r="D157" t="s">
        <v>815</v>
      </c>
      <c r="E157" s="2">
        <v>0.26529999999999998</v>
      </c>
      <c r="F157">
        <v>1</v>
      </c>
      <c r="G157">
        <v>60.2</v>
      </c>
      <c r="H157">
        <v>9.8800000000000008</v>
      </c>
    </row>
    <row r="158" spans="1:8">
      <c r="A158" t="s">
        <v>816</v>
      </c>
      <c r="B158">
        <v>0</v>
      </c>
      <c r="C158" t="e">
        <f>VLOOKUP(A158,'[1]C.E1 WH8102'!A$6:B$68,2,FALSE)</f>
        <v>#N/A</v>
      </c>
      <c r="D158" t="s">
        <v>817</v>
      </c>
      <c r="E158" s="2">
        <v>0.2243</v>
      </c>
      <c r="F158">
        <v>1</v>
      </c>
      <c r="G158">
        <v>47.2</v>
      </c>
      <c r="H158">
        <v>5.44</v>
      </c>
    </row>
    <row r="159" spans="1:8">
      <c r="A159" t="s">
        <v>818</v>
      </c>
      <c r="B159">
        <v>0</v>
      </c>
      <c r="C159" t="e">
        <f>VLOOKUP(A159,'[1]C.E1 WH8102'!A$6:B$68,2,FALSE)</f>
        <v>#N/A</v>
      </c>
      <c r="D159" t="s">
        <v>819</v>
      </c>
      <c r="E159" s="2">
        <v>0.16689999999999999</v>
      </c>
      <c r="F159">
        <v>1</v>
      </c>
      <c r="G159">
        <v>67.5</v>
      </c>
      <c r="H159">
        <v>5.87</v>
      </c>
    </row>
    <row r="160" spans="1:8">
      <c r="A160" t="s">
        <v>820</v>
      </c>
      <c r="B160">
        <v>0</v>
      </c>
      <c r="C160">
        <f>VLOOKUP(A160,'[1]C.E1 WH8102'!A$6:B$68,2,FALSE)</f>
        <v>0</v>
      </c>
      <c r="D160" t="s">
        <v>821</v>
      </c>
      <c r="E160" s="2">
        <v>0.27560000000000001</v>
      </c>
      <c r="F160">
        <v>1</v>
      </c>
      <c r="G160">
        <v>67.400000000000006</v>
      </c>
      <c r="H160">
        <v>5.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D4</vt:lpstr>
      <vt:lpstr>MIT 9313</vt:lpstr>
      <vt:lpstr>WH 8102</vt:lpstr>
    </vt:vector>
  </TitlesOfParts>
  <Company>Mount Alli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Cockshutt</dc:creator>
  <cp:lastModifiedBy>Amanda Cockshutt</cp:lastModifiedBy>
  <dcterms:created xsi:type="dcterms:W3CDTF">2013-12-20T19:29:23Z</dcterms:created>
  <dcterms:modified xsi:type="dcterms:W3CDTF">2014-05-22T18:10:20Z</dcterms:modified>
</cp:coreProperties>
</file>